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1"/>
  </bookViews>
  <sheets>
    <sheet name="Parts" sheetId="1" state="visible" r:id="rId2"/>
    <sheet name="Devices" sheetId="2" state="visible" r:id="rId3"/>
    <sheet name="Shuttles" sheetId="3" state="visible" r:id="rId4"/>
  </sheets>
  <definedNames>
    <definedName function="false" hidden="true" localSheetId="1" name="_xlnm._FilterDatabase" vbProcedure="false">Devices!$A$1:$N$74</definedName>
    <definedName function="false" hidden="false" localSheetId="0" name="Excel_BuiltIn__FilterDatabase" vbProcedure="false">Parts!$A$1:$Q$139</definedName>
    <definedName function="false" hidden="false" localSheetId="2" name="Excel_BuiltIn__FilterDatabase" vbProcedure="false">Shuttles!$A$1:$I$9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88" uniqueCount="1187">
  <si>
    <t xml:space="preserve">Part number</t>
  </si>
  <si>
    <t xml:space="preserve">Public name</t>
  </si>
  <si>
    <t xml:space="preserve">Part family/class</t>
  </si>
  <si>
    <t xml:space="preserve">Part category</t>
  </si>
  <si>
    <t xml:space="preserve">Source organism</t>
  </si>
  <si>
    <t xml:space="preserve">Optimization</t>
  </si>
  <si>
    <t xml:space="preserve">Host organism </t>
  </si>
  <si>
    <t xml:space="preserve">Description</t>
  </si>
  <si>
    <t xml:space="preserve">DNA sequence</t>
  </si>
  <si>
    <t xml:space="preserve">length</t>
  </si>
  <si>
    <t xml:space="preserve">start..stop</t>
  </si>
  <si>
    <t xml:space="preserve">ORF</t>
  </si>
  <si>
    <t xml:space="preserve">ORF length</t>
  </si>
  <si>
    <t xml:space="preserve">ORF seq</t>
  </si>
  <si>
    <t xml:space="preserve">Protein sequence</t>
  </si>
  <si>
    <t xml:space="preserve">Protein size</t>
  </si>
  <si>
    <t xml:space="preserve">Direction</t>
  </si>
  <si>
    <t xml:space="preserve">References</t>
  </si>
  <si>
    <t xml:space="preserve">CVD-ANTR</t>
  </si>
  <si>
    <t xml:space="preserve">construction</t>
  </si>
  <si>
    <t xml:space="preserve">device</t>
  </si>
  <si>
    <t xml:space="preserve">Device for the GC-adaptor assembly: Antibiotic resistance markers.</t>
  </si>
  <si>
    <t xml:space="preserve">.TCGCGCGCGCGCGCGCGGA..*.TCCCGCCGCCGCCGCCGGA.</t>
  </si>
  <si>
    <t xml:space="preserve">F</t>
  </si>
  <si>
    <t xml:space="preserve">CVD-BHR-NS-RA</t>
  </si>
  <si>
    <t xml:space="preserve">CVD-BHR-NS</t>
  </si>
  <si>
    <t xml:space="preserve">Device for the GC-adaptor assembly: BHR replicon and Neutral sites or right arm of a double recombination KO.</t>
  </si>
  <si>
    <t xml:space="preserve">.TCGGGGGCCCCCGGGGGGA..*.TCGCGCGCGCGCGCGCGGA.</t>
  </si>
  <si>
    <t xml:space="preserve">CVD-CASSETTE</t>
  </si>
  <si>
    <t xml:space="preserve">Device for the GC-adaptor assembly: Expression/reporter cassette, promoter-reporter module, custom sequence.</t>
  </si>
  <si>
    <t xml:space="preserve">.TCCCGCCGCCGCCGCCGGA..*.TCGGGGGCCCCCGGGGGGA.</t>
  </si>
  <si>
    <t xml:space="preserve">CVD-CYA</t>
  </si>
  <si>
    <t xml:space="preserve">Device for the GC-adaptor assembly: Cyanobacterial replicons.</t>
  </si>
  <si>
    <t xml:space="preserve">.TCGGGGGCCCCCGGGGGGA..*.TCCCCGGGCCCGGGCCCGA.</t>
  </si>
  <si>
    <t xml:space="preserve">CVD-ECcya</t>
  </si>
  <si>
    <t xml:space="preserve">Device for the GC-adaptor assembly: E. coli origin to be assembled with a cyanobacterial replicon.</t>
  </si>
  <si>
    <t xml:space="preserve">.TCCCCGGGCCCGGGCCCGA..*.TCGCGCGCGCGCGCGCGGA.</t>
  </si>
  <si>
    <t xml:space="preserve">CVD-ECKO</t>
  </si>
  <si>
    <t xml:space="preserve">Device for the GC-adaptor assembly: E. coli origin for KO.</t>
  </si>
  <si>
    <t xml:space="preserve">.TCCCCGGGCCCGGGCCCGA..*.TCGGGGGCCCCCGGGGGGA.</t>
  </si>
  <si>
    <t xml:space="preserve">CVD-LA</t>
  </si>
  <si>
    <t xml:space="preserve">Left arm of a double recombination KO.</t>
  </si>
  <si>
    <t xml:space="preserve">.TCCCGCCGCCGCCGCCGGA..*.TCCCCGGGCCCGGGCCCGA.</t>
  </si>
  <si>
    <t xml:space="preserve">CVP001</t>
  </si>
  <si>
    <t xml:space="preserve">G5C5</t>
  </si>
  <si>
    <t xml:space="preserve">GC-adaptor</t>
  </si>
  <si>
    <t xml:space="preserve">Synthetic</t>
  </si>
  <si>
    <t xml:space="preserve">E. coli / cyanobacteria</t>
  </si>
  <si>
    <t xml:space="preserve">GC-adaptor for seamless assembly, flanking a BHR replicons, neutral sites, or cyanobacterial replicons.</t>
  </si>
  <si>
    <t xml:space="preserve">GTCGGGGGCCCCCGGGGGGAT</t>
  </si>
  <si>
    <t xml:space="preserve">CVP002</t>
  </si>
  <si>
    <t xml:space="preserve">GC-adaptor for seamless assembly, flanking functional devices, custom sequences or cyanobacterial replicons.</t>
  </si>
  <si>
    <t xml:space="preserve">ATCGGGGGCCCCCGGGGGGAT</t>
  </si>
  <si>
    <t xml:space="preserve">CVP003</t>
  </si>
  <si>
    <t xml:space="preserve">GC-adaptor for seamless assembly, flanking E. coli origins for KO.</t>
  </si>
  <si>
    <t xml:space="preserve">ATCGGGGGCCCCCGGGGGGAC</t>
  </si>
  <si>
    <t xml:space="preserve">CVP004</t>
  </si>
  <si>
    <t xml:space="preserve">GC</t>
  </si>
  <si>
    <t xml:space="preserve">GC-adaptor for seamless assembly, flanking antibiotic resistance markers or E. coli origins to be assembled with a cyanobacterial replicon.</t>
  </si>
  <si>
    <t xml:space="preserve">ATCGCGCGCGCGCGCGCGGAT</t>
  </si>
  <si>
    <t xml:space="preserve">CVP005</t>
  </si>
  <si>
    <t xml:space="preserve">GC-adaptor for seamless assembly, flanking  BHR replicons or neutral sites.</t>
  </si>
  <si>
    <t xml:space="preserve">ATCGCGCGCGCGCGCGCGGAC</t>
  </si>
  <si>
    <t xml:space="preserve">CVP006</t>
  </si>
  <si>
    <t xml:space="preserve">C2G</t>
  </si>
  <si>
    <t xml:space="preserve">GC-adaptor for seamless assembly, flanking antibiotic resistance markers, functional devices or custom sequences.</t>
  </si>
  <si>
    <t xml:space="preserve">ATCCCGCCGCCGCCGCCGGAT</t>
  </si>
  <si>
    <t xml:space="preserve">CVP007</t>
  </si>
  <si>
    <t xml:space="preserve">C3G3</t>
  </si>
  <si>
    <t xml:space="preserve">GTCCCCGGGCCCGGGCCCGAT</t>
  </si>
  <si>
    <t xml:space="preserve">CVP008</t>
  </si>
  <si>
    <t xml:space="preserve">GC-adaptor for seamless assembly, flanking cyanobacterial replicons or E. coli origins to be assembled with a cyanobacterial replicon.</t>
  </si>
  <si>
    <t xml:space="preserve">ATCCCCGGGCCCGGGCCCGAT</t>
  </si>
  <si>
    <t xml:space="preserve">CVP009</t>
  </si>
  <si>
    <t xml:space="preserve">GC-adaptor for seamless assembly, flanking cyanobacterial replicons.</t>
  </si>
  <si>
    <t xml:space="preserve">ATCCCCGGGCCCGGGCCCGAC</t>
  </si>
  <si>
    <t xml:space="preserve">CVP010</t>
  </si>
  <si>
    <t xml:space="preserve">attR1</t>
  </si>
  <si>
    <t xml:space="preserve">gtw_recomb</t>
  </si>
  <si>
    <t xml:space="preserve">lambda</t>
  </si>
  <si>
    <t xml:space="preserve">E. coli</t>
  </si>
  <si>
    <t xml:space="preserve">Recombination site for the LR reaction used in the Gateway Technology developped by Life Technologies.</t>
  </si>
  <si>
    <t xml:space="preserve">ACAAGTTTGTACAAAAAAGCTGAACGAGAAACGTAAAATGATATAAATATCAATATATTAAATTAGATTTTGCATAAAAAACAGACTACATAATACTGTAAAACACAACATATCCAGTCACTATG</t>
  </si>
  <si>
    <t xml:space="preserve">Life Technologies </t>
  </si>
  <si>
    <t xml:space="preserve">CVP011</t>
  </si>
  <si>
    <t xml:space="preserve">attR2</t>
  </si>
  <si>
    <t xml:space="preserve">CATAGTGACTGGATATGTTGTGTTTTACAGTATTATGTAGTCTGTTTTTTATGCAAAATCTAATTTAATATATTGATATTTATATCATTTTACGTTTCTCGTTCAGCTTTCTTGTACAAAGTGGT</t>
  </si>
  <si>
    <t xml:space="preserve">CVP012</t>
  </si>
  <si>
    <t xml:space="preserve">RiboJ_a</t>
  </si>
  <si>
    <t xml:space="preserve">regulation</t>
  </si>
  <si>
    <t xml:space="preserve">insolator</t>
  </si>
  <si>
    <t xml:space="preserve">Ribozyme-based insolator, riboJ with 5 and 3'-end modified for construction: flanked by SwaI.</t>
  </si>
  <si>
    <t xml:space="preserve">TATTTAAATACCGGATGTGCTTTCCGGTCTGATGAGTCCGTGAGGACGAAACAGCCTCTACAAATAATTTTGTATTTAAAT</t>
  </si>
  <si>
    <t xml:space="preserve">Lou et al (2012) Nature biotechnology 30:1137-1142</t>
  </si>
  <si>
    <t xml:space="preserve">CVP013</t>
  </si>
  <si>
    <t xml:space="preserve">RiboJ_b</t>
  </si>
  <si>
    <t xml:space="preserve">Ribozyme-based insolator, riboJ with 5 and 3'-end modified for construction: flanked by SspI and SwaI.</t>
  </si>
  <si>
    <t xml:space="preserve">TAAATATTTACCGGATGTGCTTTCCGGTCTGATGAGTCCGTGAGGACGAAACAGCCTCTACAAATAATTTTGTATTTAAAT</t>
  </si>
  <si>
    <t xml:space="preserve">CVP014</t>
  </si>
  <si>
    <t xml:space="preserve">tet-3UTR</t>
  </si>
  <si>
    <t xml:space="preserve">misc</t>
  </si>
  <si>
    <t xml:space="preserve">3' UTR of the tetracyclin resistance ORF - from pACYC184 (GenBank: X06403).</t>
  </si>
  <si>
    <t xml:space="preserve">ATGGAAGCCGGCGGCACCTCGCTAACGGATTCACCACTCCAAGAATTGGAGCCAATCAATTCTTGCGGAGAACTGTGAATGCGCAAACCA</t>
  </si>
  <si>
    <t xml:space="preserve"> Rose (1988) Nucleic Acids Res. 16:355</t>
  </si>
  <si>
    <t xml:space="preserve">CVP015</t>
  </si>
  <si>
    <t xml:space="preserve">lacO</t>
  </si>
  <si>
    <t xml:space="preserve">operator</t>
  </si>
  <si>
    <t xml:space="preserve">LacO - lac operator (lacO) from Invitrogen pTrcHis2.</t>
  </si>
  <si>
    <t xml:space="preserve">AATTGTGAGCGGATAACAATT</t>
  </si>
  <si>
    <t xml:space="preserve">CVP016</t>
  </si>
  <si>
    <t xml:space="preserve">aacC1</t>
  </si>
  <si>
    <t xml:space="preserve">CDS</t>
  </si>
  <si>
    <t xml:space="preserve">ORF_antR</t>
  </si>
  <si>
    <t xml:space="preserve">Confers gentamycin resistance - gentamicin acetyltransferase - from pDAH346.</t>
  </si>
  <si>
    <t xml:space="preserve">ATGTTACGCAGCAGCAACGATGTTACGCAGCAGGGCAGTCGCCCTAAAACAAAGTTAGGTGGCTCAAGTATGGGCATCATTCGCACATGTAGGCTCGGCCCTGACCAAGTCAAATCCATGCGGGCTGCTCTTGATCTTTTCGGTCGTGAGTTCGGAGACGTAGCCACCTACTCCCAACATCAGCCGGACTCCGATTACCTCGGGAACTTGCTCCGTAGTAAGACATTCATCGCGCTTGCTGCCTTCGACCAAGAAGCGGTTGTTGGCGCTCTCGCGGCTTACGTTCTGCCCAGGTTTGAGCAGCCGCGTAGTGAGATCTATATCTATGATCTCGCAGTCTCCGGCGAGCACCGGAGGCAGGGCATTGCCACCGCGCTCATCAATCTCCTCAAGCATGAGGCCAACGCGCTTGGTGCTTATGTGATCTACGTGCAAGCAGATTACGGTGACGATCCCGCAGTGGCTCTCTATACAAAGTTGGGCATACGGGAAGAAGTGATGCACTTTGATATTGACCCAAGTACCGCCACCTAA</t>
  </si>
  <si>
    <t xml:space="preserve">MLRSSNDVTQQGSRPKTKLGGSSMGIIRTCRLGPDQVKSMRAALDLFGREFGDVATYSQHQPDSDYLGNLLRSKTFIALAAFDQEAVVGALAAYVLPRFEQPRSEIYIYDLAVSGEHRRQGIATALINLLKHEANALGAYVIYVQADYGDDPAVALYTKLGIREEVMHFDIDPSTAT*</t>
  </si>
  <si>
    <t xml:space="preserve">Nair et al. (2001) J Bacteriol. 183:1740-1747</t>
  </si>
  <si>
    <t xml:space="preserve">CVP017</t>
  </si>
  <si>
    <t xml:space="preserve">nat1_S7942</t>
  </si>
  <si>
    <t xml:space="preserve">Streptomyces noursei </t>
  </si>
  <si>
    <t xml:space="preserve">Synechococcus elongatus PCC7942</t>
  </si>
  <si>
    <t xml:space="preserve">Confers nourseothicin resistance - nourseothricin acetyltransferase, Nc AT, NAT - codon optimized for Synechococcus elongatus PCC7942 - amino acid sequence from GenBank: S60706.1.</t>
  </si>
  <si>
    <t xml:space="preserve">ATGACCACCCTGGATGATACCGCCTACCGCTACCGCACCAGCGTTCCCGGTGATGCCGAAGCCATCGAAGCCCTGGATGGCAGCTTTACCACCGATACCGTGTTTCGCGTGACCGCCACGGGTGATGGCTTTACCCTGCGCGAAGTGCCCGTCGATCCCCCTCTGACCAAAGTGTTTCCCGATGATGAAAGTGATGATGAATCGGATGCTGGCGAAGATGGCGATCCCGATAGCCGCACCTTTGTGGCCTACGGTGATGATGGCGATCTGGCTGGCTTTGTGGTGGTGAGCTACAGCGGCTGGAATCGCCGCTTGACCGTGGAAGATATTGAAGTGGCTCCCGAACACCGCGGTCACGGCGTTGGTCGCGCTCTGATGGGCCTGGCCACCGAATTTGCTCGCGAACGCGGTGCTGGCCACCTGTGGCTGGAAGTGACCAACGTGAACGCTCCCGCTATCCACGCCTATCGCCGCATGGGCTTCACCCTGTGTGGCCTGGATACCGCTCTGTACGATGGCACCGCCAGTGATGGCGAACAGGCCCTGTACATGAGCATGCCCTGCCCCTAA</t>
  </si>
  <si>
    <t xml:space="preserve">MTTLDDTAYRYRTSVPGDAEAIEALDGSFTTDTVFRVTATGDGFTLREVPVDPPLTKVFPDDESDDESDAGEDGDPDSRTFVAYGDDGDLAGFVVVSYSGWNRRLTVEDIEVAPEHRGHGVGRALMGLATEFARERGAGHLWLEVTNVNAPAIHAYRRMGFTLCGLDTALYDGTASDGEQALYMSMPCP*</t>
  </si>
  <si>
    <t xml:space="preserve">Kruegel et al. (1193) Gene 127:127-131 - http://www.webioage.de/</t>
  </si>
  <si>
    <t xml:space="preserve">CVP018</t>
  </si>
  <si>
    <t xml:space="preserve">puro_A7120</t>
  </si>
  <si>
    <t xml:space="preserve">Anabaena sp. PCC7120</t>
  </si>
  <si>
    <t xml:space="preserve">Confers puromycin resistance - codon optimized for Anabaena sp. PCC7120.</t>
  </si>
  <si>
    <t xml:space="preserve">ATGACTGAATATAAACCCACTGTTCGTTTAGCTACTCGTGATGATGTTCCACGTGCTGTTCGTACTTTAGCTGCTGCTTTTGCTGATTATCCAGCTACTCGTCATACTGTTGATCCAGATCGTCATATTGAACGCGTGACTGAATTGCAAGAACTGTTTTTAACTCGCGTGGGTCTGGATATTGGTAAAGTTTGGGTTGCTGATGATGGTGCTGCTGTTGCTGTTTGGACTACTCCAGAAAGTGTTGAAGCTGGTGCTGTTTTTGCTGAAATTGGCCCACGTATGGCTGAATTAAGTGGTAGTCGTTTAGCTGCTCAACAACAAATGGAAGGTTTATTAGCTCCACATCGTCCAAAAGAACCAGCTTGGTTTTTAGCTACTGTTGGTGTTAGTCCAGATCACCAAGGTAAAGGTTTAGGTAGTGCTGTTGTTTTACCAGGTGTAGAAGCTGCTGAACGTGCTGGTGTTCCAGCTTTTTTAGAAACAAGTGCTCCACGCAATCTGCCATTCTATGAACGTTTAGGTTTTACCGTTACCGCTGATGTTGAAGTTCCTGAAGGCCCACGTACTTGGTGTATGACTCGTAAACCAGGTGCTTAA</t>
  </si>
  <si>
    <t xml:space="preserve">MTEYKPTVRLATRDDVPRAVRTLAAAFADYPATRHTVDPDRHIERVTELQELFLTRVGLDIGKVWVADDGAAVAVWTTPESVEAGAVFAEIGPRMAELSGSRLAAQQQMEGLLAPHRPKEPAWFLATVGVSPDHQGKGLGSAVVLPGVEAAERAGVPAFLETSAPRNLPFYERLGFTVTADVEVPEGPRTWCMTRKPGA*</t>
  </si>
  <si>
    <t xml:space="preserve">CVP019</t>
  </si>
  <si>
    <t xml:space="preserve">puro_S7942</t>
  </si>
  <si>
    <t xml:space="preserve">Confers puromycin resistance - codon optimized for Synechococcus elongatus PCC7942.</t>
  </si>
  <si>
    <t xml:space="preserve">ATGACGGAATACAAACCCACCGTGCGCCTGGCCACTCGCGACGATGTTCCTCGCGCTGTGCGCACCCTGGCTGCCGCTTTTGCCGATTATCCCGCTACTCGCCACACCGTCGATCCCGATCGCCACATCGAACGCGTGACCGAACTGCAAGAACTGTTTCTGACTCGCGTGGGCCTGGATATTGGCAAAGTGTGGGTGGCCGATGATGGCGCTGCCGTGGCCGTTTGGACGACCCCTGAAAGCGTGGAAGCCGGTGCCGTGTTTGCCGAAATTGGCCCTCGCATGGCCGAACTGAGCGGCAGTCGCCTGGCTGCCCAGCAGCAGATGGAAGGCCTGCTGGCTCCCCACCGACCCAAAGAACCCGCTTGGTTTCTGGCCACCGTGGGCGTGAGTCCCGATCACCAGGGCAAAGGCCTGGGCAGCGCTGTGGTGCTGCCTGGCGTGGAAGCTGCTGAACGCGCTGGCGTGCCTGCCTTTCTGGAAACCAGTGCCCCTCGCAACCTGCCCTTTTACGAACGCCTGGGCTTTACCGTGACCGCTGATGTGGAAGTGCCCGAAGGCCCTCGCACCTGGTGCATGACCCGCAAACCCGGTGCCTAA</t>
  </si>
  <si>
    <t xml:space="preserve">CVP020</t>
  </si>
  <si>
    <t xml:space="preserve">cat</t>
  </si>
  <si>
    <t xml:space="preserve">Confers chloramphenicol resistance - chloramphenicol acetyltransferase - from a destination cassette used in the Gateway Technology developped by Life Technologies.</t>
  </si>
  <si>
    <t xml:space="preserve">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
  </si>
  <si>
    <t xml:space="preserve">MEKKITGYTTVDISQWHRKEHFEAFQSVAQCTYNQTVQLDITAFLKTVKKNKHKFYPAFIHILARLMNAHPEFRMAMKDGELVIWDSVHPCYTVFHEQTETFSSLWSEYHDDFRQFLHIYSQDVACYGENLAYFPKGFIENMFFVSANPWVSFTSFDLNVANMDNFFAPVFTMGKYYTQGDKVLMPLAIQVHHAVCDGFHVGRMLNELQQYCDEWQGGA*</t>
  </si>
  <si>
    <t xml:space="preserve">CVP021</t>
  </si>
  <si>
    <t xml:space="preserve">cat_A7120</t>
  </si>
  <si>
    <t xml:space="preserve">Confers chloramphenicol resistance - chloramphenicol acetyltransferase - codon optimized for Anabaena sp. PCC7120 - amino acid sequence from pAM1573.</t>
  </si>
  <si>
    <t xml:space="preserve">ATGGAAAAAAAAATTACTGGTTATACTACTGTTGATATTAGTCAATGGCACCGCAAAGAACACTTTGAAGCATTTCAAAGTGTGGCCCAATGTACCTATAATCAAACCGTTCAATTAGACATTACTGCTTTTTTGAAAACCGTGAAAAAAAACAAACACAAATTTTATCCAGCCTTTATTCATATTTTAGCTCGCTTGATGAATGCTCATCCAGAATTTCGTATGGCCATGAAAGATGGTGAATTGGTGATTTGGGATAGTGTGCATCCATGTTATACCGTGTTTCATGAACAAACTGAAACTTTTAGTAGTTTATGGTCTGAATATCATGATGATTTTCGCCAATTTTTACACATTTATAGTCAAGATGTGGCTTGTTATGGTGAAAATTTAGCTTATTTTCCAAAAGGTTTTATCGAAAACATGTTTTTTGTTAGTGCTAATCCATGGGTTAGTTTTACAAGTTTTGATTTAAATGTTGCTAATATGGATAACTTTTTTGCTCCAGTTTTTACTATGGGTAAATACTATACTCAAGGTGATAAAGTTTTGATGCCATTAGCCATTCAAGTGCATCATGCTGTTTGTGATGGTTTTCATGTTGGTCGCATGTTGAACGAATTGCAACAATATTGTGATGAATGGCAAGGTGGTGCCTAA</t>
  </si>
  <si>
    <t xml:space="preserve">Anderson et al. (2000) Methods Enzymol. 305:527-542</t>
  </si>
  <si>
    <t xml:space="preserve">CVP022</t>
  </si>
  <si>
    <t xml:space="preserve">cat_S7942</t>
  </si>
  <si>
    <t xml:space="preserve">Confers chloramphenicol resistance - chloramphenicol acetyl transferase - codon optimized for Synechococcus elongatus PCC7942 - amino acid sequence from pAM1573.</t>
  </si>
  <si>
    <t xml:space="preserve">ATGGAAAAAAAGATCACCGGCTACACCACCGTGGATATTAGCCAGTGGCACCGCAAAGAACACTTTGAAGCCTTTCAGAGCGTGGCCCAGTGCACCTACAACCAGACCGTGCAGCTGGACATCACCGCCTTTCTGAAAACCGTGAAAAAAAACAAGCACAAGTTTTACCCTGCCTTCATCCACATCCTGGCTCGCCTGATGAACGCCCACCCCGAATTTCGCATGGCCATGAAAGATGGCGAACTGGTGATCTGGGATAGCGTGCACCCCTGCTACACCGTGTTTCACGAACAGACCGAAACCTTTAGCAGCCTGTGGTCGGAATACCACGATGATTTTCGCCAGTTTCTGCACATCTACAGCCAGGATGTCGCCTGCTACGGCGAAAACCTGGCCTACTTTCCCAAAGGCTTTATCGAAAACATGTTCTTTGTGAGCGCCAACCCCTGGGTGAGCTTTACCAGCTTCGATCTGAACGTGGCCAACATGGATAACTTTTTTGCTCCCGTGTTTACCATGGGCAAATACTACACCCAGGGCGATAAAGTGCTGATGCCCCTGGCCATCCAGGTGCACCACGCCGTGTGTGATGGCTTTCACGTGGGTCGCATGCTGAACGAACTGCAACAGTACTGTGATGAATGGCAAGGCGGTGCCTAA</t>
  </si>
  <si>
    <t xml:space="preserve">CVP023</t>
  </si>
  <si>
    <t xml:space="preserve">nat1_A7120</t>
  </si>
  <si>
    <t xml:space="preserve">Confers nourseothicin resistance - nourseothricin acetyltransferase, Nc AT, NAT - codon optimized for Anabaena sp. PCC7120 - amino acid sequence from GenBank: S60706.1.</t>
  </si>
  <si>
    <t xml:space="preserve">ATGACTACTTTAGATGATACTGCTTATCGCTATCGCACAAGTGTTCCAGGTGATGCTGAAGCTATTGAAGCATTAGATGGTAGTTTTACTACTGATACTGTGTTTCGCGTTACTGCTACTGGTGATGGTTTTACTTTACGTGAAGTTCCAGTTGATCCACCCTTAACTAAAGTTTTTCCCGATGATGAAAGTGATGATGAATCTGATGCTGGTGAAGATGGTGATCCAGATAGTCGTACTTTTGTTGCTTATGGTGATGATGGTGATTTAGCTGGTTTTGTGGTTGTGAGTTATAGTGGTTGGAATCGTCGTTTAACCGTTGAAGATATTGAAGTTGCTCCAGAACATCGTGGTCATGGTGTTGGTCGTGCTTTAATGGGTTTAGCTACTGAATTTGCTCGTGAACGTGGTGCTGGTCATTTATGGTTAGAAGTGACTAATGTTAACGCTCCCGCTATTCATGCTTATCGTCGTATGGGTTTTACCTTGTGTGGTTTAGATACCGCCTTATATGATGGTACTGCTAGTGATGGTGAACAAGCCTTATATATGAGTATGCCATGTCCATAA</t>
  </si>
  <si>
    <t xml:space="preserve">ATGGCGAAGACGTTGTCCGATATTAAAAGATCGCTTGATGGGAATTTAGGTAAAAGGCTGACGTTAAAAGCAAACGGTGGCCGGATCCATATGACTACTTTAGATGATACTGCTTATCGCTATCGCACAAGTGTTCCAGGTGATGCTGAAGCTATTGAAGCATTAGATGGTAGTTTTACTACTGATACTGTGTTTCGCGTTACTGCTACTGGTGATGGTTTTACTTTACGTGAAGTTCCAGTTGATCCACCCTTAACTAAAGTTTTTCCCGATGATGAAAGTGATGATGAATCTGATGCTGGTGAAGATGGTGATCCAGATAGTCGTACTTTTGTTGCTTATGGTGATGATGGTGATTTAGCTGGTTTTGTGGTTGTGAGTTATAGTGGTTGGAATCGTCGTTTAACCGTTGAAGATATTGAAGTTGCTCCAGAACATCGTGGTCATGGTGTTGGTCGTGCTTTAATGGGTTTAGCTACTGAATTTGCTCGTGAACGTGGTGCTGGTCATTTATGGTTAGAAGTGACTAATGTTAACGCTCCCGCTATTCATGCTTATCGTCGTATGGGTTTTACCTTGTGTGGTTTAGATACCGCCTTATATGATGGTACTGCTAGTGATGGTGAACAAGCCTTATATATGAGTATGCCATGTCCATAA</t>
  </si>
  <si>
    <t xml:space="preserve">MAKTLSDIKRSLDGNLGKRLTLKANGGRIHMTTLDDTAYRYRTSVPGDAEAIEALDGSFTTDTVFRVTATGDGFTLREVPVDPPLTKVFPDDESDDESDAGEDGDPDSRTFVAYGDDGDLAGFVVVSYSGWNRRLTVEDIEVAPEHRGHGVGRALMGLATEFARERGAGHLWLEVTNVNAPAIHAYRRMGFTLCGLDTALYDGTASDGEQALYMSMPCP*</t>
  </si>
  <si>
    <t xml:space="preserve">CVP024</t>
  </si>
  <si>
    <t xml:space="preserve">aadA</t>
  </si>
  <si>
    <t xml:space="preserve">Confers spectinomycin and/or streptomycin resistance - aminoglycoside-3:adenyltransferase fusion - from pRL1383a (AF403426), originally from the omega interposon (GenBank: M60473).</t>
  </si>
  <si>
    <t xml:space="preserve">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
  </si>
  <si>
    <t xml:space="preserve">MREAVIAEVSTQLSEVVGVIERHLEPTLLAVHLYGSAVDGGLKPHSDIDLLVTVTVRLDETTRRALINDLLETSASPGESEILRAVEVTIVVHDDIIPWRYPAKRELQFGEWQRNDILAGIFEPATIDIDLAILLTKAREHSVALVGPAAEELFDPVPEQDLFEALNETLTLWNSPPDWAGDERNVVLTLSRIWYSAVTGKIAPKDVAADWAMERLPAQYQPVILEARQAYLGQEEDRLASRADQLEEFVHYVKGEITKVVGK*</t>
  </si>
  <si>
    <t xml:space="preserve">Prentki et al. (1991) Gene 103:17-23</t>
  </si>
  <si>
    <t xml:space="preserve">CVP025</t>
  </si>
  <si>
    <t xml:space="preserve">KanR</t>
  </si>
  <si>
    <t xml:space="preserve">Confers kanamycin resistance - from vector backbone pMK-RQ (GeneART).</t>
  </si>
  <si>
    <t xml:space="preserve">ATGATTGAACAGGATGGCCTGCATGCGGGTAGCCCGGCAGCGTGGGTGGAACGTCTGTTTGGCTATGATTGGGCGCAGCAGACCATTGGCTGCTCTGATGCGGCGGTGTTTCGTCTGAGCGCGCAGGGTCGTCCGGTGCTGTTTGTGAAAACCGATCTGAGCGGTGCGCTGAACGAGCTGCAGGATGAAGCGGCGCGTCTGAGCTGGCTGGCCACCACCGGTGTTCCGTGTGCGGCGGTGCTGGATGTGGTGACCGAAGCGGGCCGTGATTGGCTGCTGCTGGGCGAAGTGCCGGGTCAGGATCTGCTGTCTAGCCATCTGGCGCCGGCAGAAAAAGTGAGCATTATGGCGGATGCCATGCGTCGTCTGCATACCCTGGACCCGGCGACCTGTCCGTTTGATCATCAGGCGAAACATCGTATTGAACGTGCGCGTACCCGTATGGAAGCGGGCCTGGTGGATCAGGATGATCTGGATGAAGAACATCAGGGCCTGGCACCGGCAGAGCTGTTTGCGCGTCTGAAAGCGAGCATGCCGGATGGCGAAGATCTGGTGGTGACCCATGGTGATGCGTGCCTGCCGAACATTATGGTGGAAAATGGCCGTTTTAGCGGCTTTATTGATTGCGGCCGTCTGGGCGTGGCGGATCGTTATCAGGATATTGCGCTGGCCACCCGTGATATTGCGGAAGAACTGGGCGGCGAATGGGCGGATCGTTTTCTGGTGCTGTATGGCATTGCGGCACCGGATAGCCAGCGTATTGCGTTTTATCGTCTGCTGGATGAATTTTTCTAATAA</t>
  </si>
  <si>
    <t xml:space="preserve">MIEQDGLHAGSPAAWVERLFGYDWAQQTIGCSDAAVFRLSAQGRPVLFVKTDLSGALNELQDEAARLSWLATTGVPCAAVLDVVTEAGRDWLLLGEVPGQDLLSSHLAPAEKVSIMADAMRRLHTLDPATCPFDHQAKHRIERARTRMEAGLVDQDDLDEEHQGLAPAELFARLKASMPDGEDLVVTHGDACLPNIMVENGRFSGFIDCGRLGVADRYQDIALATRDIAEELGGEWADRFLVLYGIAAPDSQRIAFYRLLDEFF**</t>
  </si>
  <si>
    <t xml:space="preserve"> (GeneArt - Life Technologies)</t>
  </si>
  <si>
    <t xml:space="preserve">CVP026</t>
  </si>
  <si>
    <t xml:space="preserve">aphI</t>
  </si>
  <si>
    <t xml:space="preserve">Confers kanamycin resistance - aminoglycoside phosphotransferase, from GenBank: GU933126.</t>
  </si>
  <si>
    <t xml:space="preserve">ATGAGCCATATTCAACGGGAAACGTCTTGCTCC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
  </si>
  <si>
    <t xml:space="preserve">MSHIQRETSCSRPRLNSNMDADLYGYKWARDNVGQSGATIYRLYGKPDAPELFLKHGKGSVANDVTDEMVRLNWLTEFMPLPTIKHFIRTPDDAWLLTTAIPGKTAFQVLEEYPDSGENIVDALAVFLRRLHSIPVCNCPFNSDRVFRLAQAQSRMNNGLVDASDFDDERNGWPVEQVWKEMHKLLPFSPDSVVTHGDFSLDNLIFDEGKLIGCIDVGRVGIADRYQDLAILWNCLGEFSPSLQKRLFQKYGIDNPDMNKLQFHLMLDEFF*</t>
  </si>
  <si>
    <t xml:space="preserve">Huang et al. (2010) Nucleic Acids Res. 38: 2577-2593</t>
  </si>
  <si>
    <t xml:space="preserve">CVP027</t>
  </si>
  <si>
    <t xml:space="preserve">bla</t>
  </si>
  <si>
    <t xml:space="preserve">Confers ampicillin resistance - beta-lactamase - from pUC19.</t>
  </si>
  <si>
    <t xml:space="preserve">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
  </si>
  <si>
    <t xml:space="preserve">MSIQHFRVALIPFFAAFCLPVFAHPETLVKVKDAEDQLGARVGYIELDLNSGKILESFRPEERFPMMSTFKVLLCGAVLSRIDAGQEQLGRRIHYSQNDLVEYSPVTEKHLTDGMTVRELCSAAITMSDNTAANLLLTTIGGPKELTAFLHNMGDHVTRLDRWEPELNEAIPNDERDTTMPVAMATTLRKLLTGELLTLASRQQLIDWMEADKVAGPLLRSALPAGWFIADKSGAGERGSRGIIAALGPDGKPSRIVVIYTTGSQATMDERNRQIAEIGASLIKHW*</t>
  </si>
  <si>
    <t xml:space="preserve">CVP028</t>
  </si>
  <si>
    <t xml:space="preserve">bla_S7942</t>
  </si>
  <si>
    <t xml:space="preserve">Confers ampicilin resistance - codon optimized for Synechococcus elongatus PCC7942 - amino acid sequence from pUC19 backbone.</t>
  </si>
  <si>
    <t xml:space="preserve">ATGAGCATCCAGCACTTTCGCGTGGCCCTGATCCCCTTTTTTGCCGCTTTTTGCCTGCCCGTGTTTGCCCACCCCGAAACCCTGGTGAAAGTGAAAGATGCCGAAGATCAGCTGGGTGCTCGCGTGGGCTACATCGAACTGGATCTGAACAGCGGCAAAATCCTGGAAAGTTTTCGCCCTGAAGAACGCTTTCCCATGATGAGCACCTTTAAAGTGCTGCTGTGCGGTGCCGTGCTGAGTCGCGTGGATGCTGGCCAAGAACAGCTGGGTCGCCGCATCCACTACAGCCAGAACGATCTGGTGGAATACAGTCCCGTGACCGAAAAACACCTGACCGATGGCATGACCGTGCGCGAACTGTGCAGCGCTGCCATCACCATGAGCGATAACACCGCTGCCAACCTGCTGCTGACCACCATCGGTGGCCCTAAAGAACTGACCGCCTTTCTGCACAACATGGGCGATCACGTGACCCGCTTGGATCGCTGGGAACCCGAACTGAACGAAGCCATCCCCAACGATGAACGCGATACCACCATGCCTGCCGCTATGGCCACCACCCTGCGCAAACTGCTGACGGGTGAACTGCTGACCCTGGCCAGTCGCCAGCAGCTGATCGATTGGATGGAAGCCGATAAAGTGGCTGGCCCTCTGCTGCGCAGCGCTCTGCCTGCTGGCTGGTTTATCGCCGATAAAAGTGGCGCTGGCGAACGCGGTAGTCGCGGTATCATTGCCGCTCTGGGCCCCGATGGCAAACCCAGCCGCATCGTGGTGATCTACACCACCGGCAGCCAGGCCACCATGGATGAACGCAACCGCCAGATCGCCGAAATCGGTGCCAGCCTGATCAAACACTGGTAA</t>
  </si>
  <si>
    <t xml:space="preserve">MSIQHFRVALIPFFAAFCLPVFAHPETLVKVKDAEDQLGARVGYIELDLNSGKILESFRPEERFPMMSTFKVLLCGAVLSRVDAGQEQLGRRIHYSQNDLVEYSPVTEKHLTDGMTVRELCSAAITMSDNTAANLLLTTIGGPKELTAFLHNMGDHVTRLDRWEPELNEAIPNDERDTTMPAAMATTLRKLLTGELLTLASRQQLIDWMEADKVAGPLLRSALPAGWFIADKSGAGERGSRGIIAALGPDGKPSRIVVIYTTGSQATMDERNRQIAEIGASLIKHW*</t>
  </si>
  <si>
    <t xml:space="preserve">CVP029</t>
  </si>
  <si>
    <t xml:space="preserve">hygro_A7120</t>
  </si>
  <si>
    <t xml:space="preserve">Confers hygromycin resistance - hygromycin B phosphotransferase - codon optimized for Anabaena sp. PCC7120, amino acid sequence from pCoHygro (Invitrogen).</t>
  </si>
  <si>
    <t xml:space="preserve">ATGGGTAAACCAGAACGTACTGCTACAAGTGTGGAAAAGTTTTTGATTGAAAAATTTGATAGTGTTAGTGATTTAATGCAATTAAGTGAAGGTGAAGAAAGTCGCGCTTTTAGTTTTGATGTTGGTGGTCGTGGTTATGTGTTACGCGTTAATAGTTGTGGTGATGGTTTTTACAAAGATCGCTATGTGTATCGCCATTTTGCTAGTGCTGCTTTACCAATTCCTGAAGTGTTAGATATTGGTGAATTTAGTGAAAGTTTAACTTATTGTATCAGTCGCCGTGCTCAAGGTGTTACCTTACAAGATTTACCCGAAACTGAATTACCCGCTGTTTTACAACCAGTTGCTGAAGCTATGGATGCTATTGCTGCTGCTGATTTAAGTCAAACAAGTGGTTTTGGCCCATTTGGCCCTCAAGGTATTGGTCAATATACTACTTGGCGTGATTTTATCTGTGCTATTGCTGATCCCCATGTGTATCATTGGCAAACTGTTATGGATGATACTGTGAGTGCTAGTGTTGCTCAAGCCTTAGATGAATTAATGTTGTGGGCTGAAGATTGTCCAGAAGTTCGTCATTTAGTTCACGCTGATTTTGGTAGCAATAACGTGTTAACTGATAACGGTCGTATTACCGCTGTTATCGATTGGAGTGAAGCTATGTTTGGTGATAGCCAATATGAAGTGGCCAACATCTTTTTTTGGCGTCCATGGTTAGCTTGCATGGAACAACAAACTCGTTATTTTGAACGTCGCCATCCAGAATTAGCTGGTAGTCCACGTTTACGTGCTTATATGTTACGCATTGGCCTGGATCAACTGTATCAAAGTTTAGTGGATGGTAATTTTGATGATGCTGCTTGGGCTCAAGGTCGTTGTGATGCTATTGTTCGTAGTGGTGCTGGTACTGTTGGTCGTACTCAAATTGCTCGTCGTAGTGCTGCTGTTTGGACTGATGGTTGTGTTGAAGTTTTAGCCGATAGTGGTAATCGTCGTCCAAGTACTCGTCCACGTGCTAAAGAATAA</t>
  </si>
  <si>
    <t xml:space="preserve">MGKPERTATSVEKFLIEKFDSVSDLMQLSEGEESRAFSFDVGGRGYVLRVNSCGDGFYKDRYVYRHFASAALPIPEVLDIGEFSESLTYCISRRAQGVTLQDLPETELPAVLQPVAEAMDAIAAADLSQTSGFGPFGPQGIGQYTTWRDFICAIADPHVYHWQTVMDDTVSASVAQALDELMLWAEDCPEVRHLVHADFGSNNVLTDNGRITAVIDWSEAMFGDSQYEVANIFFWRPWLACMEQQTRYFERRHPELAGSPRLRAYMLRIGLDQLYQSLVDGNFDDAAWAQGRCDAIVRSGAGTVGRTQIARRSAAVWTDGCVEVLADSGNRRPSTRPRAKE*</t>
  </si>
  <si>
    <t xml:space="preserve">Invitrogen, Life Technologies</t>
  </si>
  <si>
    <t xml:space="preserve">CVP030</t>
  </si>
  <si>
    <t xml:space="preserve">hygro_S7942</t>
  </si>
  <si>
    <t xml:space="preserve">Confers hygromycin resistance - hygromycin B phosphotransferase - codon optimized for Synechococcus elongatus PCC7942, amino acid sequence from pCoHygro (Invitrogen).</t>
  </si>
  <si>
    <t xml:space="preserve">ATGGGCAAACCCGAACGCACCGCGACCAGCGTGGAAAAATTTCTGATCGAAAAATTTGATAGCGTGAGCGATCTGATGCAGCTGAGCGAAGGCGAAGAAAGTCGCGCTTTTAGCTTTGATGTTGGCGGTCGCGGTTACGTGCTGCGCGTGAACAGCTGCGGTGATGGCTTTTACAAAGATCGCTACGTGTACCGCCACTTTGCCAGCGCTGCCCTGCCCATCCCCGAAGTGCTGGATATTGGCGAATTTAGCGAAAGCCTGACCTACTGCATCAGCCGACGCGCTCAGGGCGTGACCCTCCAGGATCTGCCCGAAACCGAACTGCCTGCCGTGCTGCAACCCGTGGCCGAAGCCATGGATGCCATTGCCGCTGCCGATCTGAGCCAGACCAGCGGCTTTGGCCCATTTGGCCCTCAGGGCATCGGCCAGTACACCACCTGGCGAGATTTTATCTGCGCCATTGCCGATCCCCACGTGTACCACTGGCAGACCGTGATGGATGATACCGTGAGCGCCAGCGTGGCCCAGGCCCTGGATGAACTGATGCTGTGGGCTGAAGATTGTCCCGAAGTGCGCCACCTGGTGCACGCCGATTTTGGCAGCAACAACGTGCTGACCGATAACGGTCGCATCACCGCTGTGATCGATTGGAGCGAAGCCATGTTTGGCGATAGCCAGTACGAAGTGGCCAACATCTTTTTTTGGCGACCCTGGCTGGCCTGCATGGAACAGCAGACCCGCTACTTTGAACGCCGACACCCCGAACTGGCTGGCAGCCCTCGCCTGCGAGCCTACATGCTGCGCATCGGCCTGGATCAGCTGTACCAGAGCCTGGTGGATGGCAACTTTGATGATGCCGCTTGGGCTCAGGGTCGCTGTGATGCCATCGTGCGCAGTGGCGCTGGCACCGTGGGTCGCACCCAAATTGCTCGCCGAAGCGCTGCCGTGTGGACGGATGGCTGCGTGGAAGTGCTGGCCGATAGCGGCAATCGCCGACCCAGTACTCGCCCTCGCGCTAAAGAATAA</t>
  </si>
  <si>
    <t xml:space="preserve">CVP031</t>
  </si>
  <si>
    <t xml:space="preserve">bla_A7120</t>
  </si>
  <si>
    <t xml:space="preserve">Confers ampicilin resistance - codon optimized for Anabaena sp. PCC7120 - amino acid sequence from pUC19.</t>
  </si>
  <si>
    <t xml:space="preserve">ATGCGCTCACGCAACTGGTCCAGAACCTTGACCGAACGCAGCGGTGGTAACGGCGCAGTGGCGGTTTTCATGGCTTGTTATGACTGTTTTTTTGGGGTACAGTCTATGCCATCCAAGCAGCAAGCGCGTTACGCCGTGGGTCGATGTTTGATGTTATGGAGCAGCAACGATGTTACGCAGCAGGGCAGTCGCCCTAAAACAAAGTTAAACATCATGAGTATTCAACATTTTCGCGTGGCCTTAATTCCCTTTTTTGCTGCTTTTTGTTTACCCGTTTTTGCTCATCCCGAAACCTTAGTGAAAGTGAAAGATGCCGAAGATCAATTAGGTGCTCGTGTGGGTTATATTGAATTAGATTTGAACAGTGGTAAAATCTTAGAAAGTTTTCGCCCTGAAGAACGCTTTCCAATGATGAGTACTTTTAAAGTGTTATTGTGTGGTGCCGTTTTAAGTCGTGTTGATGCTGGTCAAGAACAATTAGGTCGTCGCATTCACTACAGCCAAAATGATTTAGTTGAATACAGTCCAGTTACTGAAAAACATTTAACTGATGGTATGACCGTGCGCGAATTATGTAGTGCTGCTATTACTATGAGTGATAATACCGCTGCCAATTTGTTGTTGACTACTATTGGTGGCCCCAAAGAATTAACCGCCTTTTTACATAATATGGGTGATCATGTGACTCGCTTAGATCGTTGGGAACCAGAATTAAATGAAGCCATTCCAAATGATGAACGCGATACTACTATGCCAGCTGCTATGGCTACTACTTTACGCAAATTATTGACTGGTGAATTGTTGACCTTAGCCAGTCGCCAACAATTAATTGATTGGATGGAAGCTGATAAAGTGGCTGGCCCATTATTACGTAGTGCTTTACCAGCTGGTTGGTTTATTGCTGATAAAAGTGGTGCTGGTGAACGTGGTAGTCGTGGTATTATTGCTGCTTTAGGCCCAGATGGTAAACCAAGTCGTATTGTGGTGATTTATACCACTGGTAGTCAAGCTACTATGGATGAACGTAATCGTCAAATTGCTGAAATTGGTGCTAGTTTGATTAAACATTGGTAA</t>
  </si>
  <si>
    <t xml:space="preserve">MRSRNWSRTLTERSGGNGAVAVFMACYDCFFGVQSMPSKQQARYAVGRCLMLWSSNDVTQQGSRPKTKLNIMSIQHFRVALIPFFAAFCLPVFAHPETLVKVKDAEDQLGARVGYIELDLNSGKILESFRPEERFPMMSTFKVLLCGAVLSRVDAGQEQLGRRIHYSQNDLVEYSPVTEKHLTDGMTVRELCSAAITMSDNTAANLLLTTIGGPKELTAFLHNMGDHVTRLDRWEPELNEAIPNDERDTTMPAAMATTLRKLLTGELLTLASRQQLIDWMEADKVAGPLLRSALPAGWFIADKSGAGERGSRGIIAALGPDGKPSRIVVIYTTGSQATMDERNRQIAEIGASLIKHW*</t>
  </si>
  <si>
    <t xml:space="preserve">CVP032</t>
  </si>
  <si>
    <t xml:space="preserve">tet</t>
  </si>
  <si>
    <t xml:space="preserve">Confers tetracycline resistance - tetracycline efflux protein, class C - from pACYC184 (GenBank: X06403).</t>
  </si>
  <si>
    <t xml:space="preserve">ATGAAATCTAACAATGCGCTCATCGTCATCCTCGGCACCGTCACCCTGGATGCTGTAGGCATAGGCTTGGTTATGCCGGTACTGCCGGGCCTCTTGCGGGATATCGTCCATTCCGACAGCATCGCCAGTCACTATGGCGTGCTGCTAGCGCTATATGCGTTGATGCAATTTCTATGCGCACCCGTTCTCGGAGCACTGTCCGACCGCTTTGGCCGCCGCCCAGTCCTGCTCGCTTCGCTACTTGGAGCCACTATCGACTACGCGATCATGGCGACCACACCCGTCCTGTGGATCCTCTACGCCGGACGCATCGTGGCCGGCATCACCGGCGCCACAGGTGCGGTTGCTGGCGCCTATATCGCCGACATCACCGATGGGGAAGATCGGGCTCGCCACTTCGGGCTCATGAGCGCTTGTTTCGGCGTGGGTATGGTGGCAGGCCCCGTGGCCGGGGGACTGTTGGGCGCCATCTCCTTGCATGCACCATTCCTTGCGGCGGCGGTGCTCAACGGCCTCAACCTACTACTGGGCTGCTTCCTAATGCAGGAGTCGCATAAGGGAGAGCGTCGACCGATGCCCTTGAGAGCCTTCAACCCAGTCAGCTCCTTCCGGTGGGCGCGGGGCATGACTATCGTCGCCGCACTTATGACTGTCTTCTTTATCATGCAACTCGTAGGACAGGTGCCGGCAGCGCTCTGGGTCATTTTCGGCGAGGACCGCTTTCGCTGGAGCGCGACGATGATCGGCCTGTCGCTTGCGGTATTCGGAATCTTGCACGCCCTCGCTCAAGCCTTCGTCACTGGTCCCGCCACCAAACGTTTCGGCGAGAAGCAGGCCATTATCGCCGGCATGGCGGCCGACGCGCTGGGCTACGTCTTGCTGGCGTTCGCGACGCGAGGCTGGATGGCCTTCCCCATTATGATTCTTCTCGCTTCCGGCGGCATCGGGATGCCCGCGTTGCAGGCCATGCTGTCCAGGCAGGTAGATGACGACCATCAGGGACAGCTTCAAGGATCGCTCGCGGCTCTTACCAGCCTAACTTCGATCATTGGACCGCTGATCGTCACGGCGATTTATGCCGCCTCGGCGAGCACATGGAACGGGTTGGCATGGATTGTAGGCGCCGCCCTATACCTTGTCTGCCTCCCCGCGTTGCGTCGCGGTGCATGGAGCCGGGCCACCTCGACCTGA</t>
  </si>
  <si>
    <t xml:space="preserve">MKSNNALIVILGTVTLDAVGIGLVMPVLPGLLRDIVHSDSIASHYGVLLALYALMQFLCAPVLGALSDRFGRRPVLLASLLGATIDYAIMATTPVLWILYAGRIVAGITGATGAVAGAYIADITDGEDRARHFGLMSACFGVGMVAGPVAGGLLGAISLHAPFLAAAVLNGLNLLLGCFLMQESHKGERRPMPLRAFNPVSSFRWARGMTIVAALMTVFFIMQLVGQVPAALWVIFGEDRFRWSATMIGLSLAVFGILHALAQAFVTGPATKRFGEKQAIIAGMAADALGYVLLAFATRGWMAFPIMILLASGGIGMPALQAMLSRQVDDDHQGQLQGSLAALTSLTSIIGPLIVTAIYAASASTWNGLAWIVGAALYLVCLPALRRGAWSRATST*</t>
  </si>
  <si>
    <t xml:space="preserve">CVP033</t>
  </si>
  <si>
    <t xml:space="preserve">mobC</t>
  </si>
  <si>
    <t xml:space="preserve">ORF_mob</t>
  </si>
  <si>
    <t xml:space="preserve">Mobilization gene - from pRL1383a (AF403426) , a derivative of RSF1010 (GenBank:M28829).</t>
  </si>
  <si>
    <t xml:space="preserve">ATGGTTAAGGGGAGCAACAAGGCGGCGGATCGGCTGGCCAAGCTCGAAGAACAACGAGCGCGAATCAATGCCGAAATTCAGCGGGAGCGGGCAAGGGAACAGCAGCAAGAGCGCAAGAACGAAACAAGGCGCAAGGTGCTGGTGGGGGCCATGATTTTGGCCAAGGTGAACAGCAGCGAGTGGCCGGAGGATCGGCTCATGGCGGCAATGGATGCGTACCTTGAACGCGACCACGACCGCGCCTTGTTCGGTCTGCCGCCACGCCAGAAGGATGAGCCGGGCTGA</t>
  </si>
  <si>
    <t xml:space="preserve">MVKGSNKAADRLAKLEEQRARINAEIQRERAREQQQERKNETRRKVLVGAMILAKVNSSEWPEDRLMAAMDAYLERDHDRALFGLPPRQKDEPG*</t>
  </si>
  <si>
    <t xml:space="preserve">Scholz et al. (1989) Gene 75:271-288</t>
  </si>
  <si>
    <t xml:space="preserve">CVP034</t>
  </si>
  <si>
    <t xml:space="preserve">mobB</t>
  </si>
  <si>
    <t xml:space="preserve">Mobilization gene - from pRL1383a (GenBank:AF403426) , a derivative of RSF1010 (GenBank:M28829).</t>
  </si>
  <si>
    <t xml:space="preserve">ATGAACGCAATCGACAGAGTGAAGAAATCCAGAGGCATCAACGAGTTAGCGGAGCAGATCGAACCGCTGGCCCAGAGCATGGCGACACTGGCCGACGAAGCCCGGCAGGTCATGAGCCAGACCAAGCAGGCCAGCGAGGCGCAGGCGGCGGAGTGGCTGAAAGCCCAGCGCCAGACAGGGGCGGCATGGGTGGAGCTGGCCAAAGAGTTGCGGGAGGTAGCCGCCGAGGTGAGCAGCGCCGCGCAGAGCGCCCGGAGCGCGTCGCGGGGGTGGCACTGGAAGCTATGGCTAACCGTGATGCTGGCTTCCATGATGCCTACGGTGGTGCTGCTGATCGCATCGTTGCTCTTGCTCGACCTGACGCCACTGACAACCGAGGACGGCTCGATCTGGCTGCGCTTGGTGGCCCGATGA</t>
  </si>
  <si>
    <t xml:space="preserve">MNAIDRVKKSRGINELAEQIEPLAQSMATLADEARQVMSQTKQASEAQAAEWLKAQRQTGAAWVELAKELREVAAEVSSAAQSARSASRGWHWKLWLTVMLASMMPTVVLLIASLLLLDLTPLTTEDGSIWLRLVAR*</t>
  </si>
  <si>
    <t xml:space="preserve">CVP035</t>
  </si>
  <si>
    <t xml:space="preserve">mobA</t>
  </si>
  <si>
    <t xml:space="preserve">ATGGCGATTTATCACCTTACGGCGAAAACCGGCAGCAGGTCGGGCGGCCAATCGGCCAGGGCCAAGGCCGACTACATCCAGCGCGAAGGCAAGTATGCCCGCGACATGGATGAAGTCTTGCACGCCGAATCCGGGCACATGCCGGAGTTCGTCGAGCGGCCCGCCGACTACTGGGATGCTGCCGACCTGTATGAACGCGCCAATGGGCGGCTGTTCAAGGAGGTCGAATTTGCCCTGCCGGTCGAGCTGACCCTCGACCAGCAGAAGGCGCTGGCGTCCGAGTTCGCCCAGCACCTGACCGGTGCCGAGCGCCTGCCGTATACGCTGGCCATCCATGCCGGTGGCGGCGAGAACCCGCACTGCCACCTGATGATCTCCGAGCGGATCAATGACGGCATCGAGCGGCCCGCCGCTCAGTGGTTCAAGCGGTACAACGGCAAGACCCCGGAGAAGGGCGGGGCACAGAAGACCGAAGCGCTCAAGCCCAAGGCATGGCTTGAGCAGACCCGCGAGGCATGGGCCGACCATGCCAACCGGGCATTAGAGCGGGCTGGCCACGACGCCCGCATTGACCACAGAACACTTGAGGCGCAGGGCATCGAGCGCCTGCCCGGTGTTCACCTGGGGCCGAACGTGGTGGAGATGGAAGGCCGGGGCATCCGCACCGACCGGGCAGACGTGGCCCTGAACATCGACACCGCCAACGCCCAGATCATCGACTTACAGGAATACCGGGAGGCAATAGACCATGAACGCAATCGACAGAGTGAAGAAATCCAGAGGCATCAACGAGTTAGCGGAGCAGATCGAACCGCTGGCCCAGAGCATGGCGACACTGGCCGACGAAGCCCGGCAGGTCATGAGCCAGACCAAGCAGGCCAGCGAGGCGCAGGCGGCGGAGTGGCTGAAAGCCCAGCGCCAGACAGGGGCGGCATGGGTGGAGCTGGCCAAAGAGTTGCGGGAGGTAGCCGCCGAGGTGAGCAGCGCCGCGCAGAGCGCCCGGAGCGCGTCGCGGGGGTGGCACTGGAAGCTATGGCTAACCGTGATGCTGGCTTCCATGATGCCTACGGTGGTGCTGCTGATCGCATCGTTGCTCTTGCTCGACCTGACGCCACTGACAACCGAGGACGGCTCGATCTGGCTGCGCTTGGTGGCCCGATGAAGAACGACAGGACTTTGCAGGCCATAGGCCGACAGCTCAAGGCCATGGGCTGTGAGCGCTTCGATATCGGCGTCAGGGACGCACCCACCGGCCAGATGATGAACCGGGAATGGTCAGCCGCCGAAGTGCTCCAGAACACGCCATGGCTCAAGCGGATGAATGCCCAGGGCAATGACGTGTATATCAGGCCCGCCGAGCAGGAGCGGCATGGTCTGGTGCTGGTGGACGACCTCAGCGAGTTTGACCTGGATGACATGAAAGCCGAGGGCCGGGAGCCTGCCCTGGTAGTGGAAACCAGCCCGAAGAACTATCAGGCATGGGTCAAGGTGGCCGACGCCGCAGGCGGTGAACTTCGGGGGCAGATTGCCCGGACGCTGGCCAGCGAGTACGACGCCGACCCGGCCAGCGCCGACAGCCGCCACTATGGCCGCTTGGCGGGCTTCACCAACCGCAAGGACAAGCACACCACCCGCGCCGGTTATCAGCCGTGGGTGCTGCTGCGTGAATCCAAGGGCAAGACCGCCACCGCTGGCCCGGCGCTGGTGCAGCAGGCTGGCCAGCAGATCGAGCAGGCCCAGCGGCAGCAGGAGAAGGCCCGCAGGCTGGCCAGCCTCGAACTGCCCGAGCGGCAGCTTAGCCGCCACCGGCGCACGGCGCTGGACGAGTACCGCAGCGAGATGGCCGGGCTGGTCAAGCGCTTCGGTCATGACCTCAGCAAGTGCGACTTTATCGCCGCGCAGAAGCTGGCCAGCCGGGGCCGCAGTGCCGAGGAAATCGGCAAGGCCATGGCCGAGGCCAGCCCAGCGCTGGCAGAGCGCAAGCCCGGCCACGAAGCGGATTACATCGAGCGCACCGTCAGCAAGGTCATGGGTCTGCCCAGCGTCCAGCTTGCGCGGGCCGAGCTGGCACGGGCACCGGCACCCCGCCAGCGAGGCATGGACAGGGGCGGGCCAGATTTCAGCATGTAG</t>
  </si>
  <si>
    <t xml:space="preserve">MAIYHLTAKTGSRSGGQSARAKADYIQREGKYARDMDEVLHAESGHMPEFVERPADYWDAADLYERANGRLFKEVEFALPVELTLDQQKALASEFAQHLTGAERLPYTLAIHAGGGENPHCHLMISERINDGIERPAAQWFKRYNGKTPEKGGAQKTEALKPKAWLEQTREAWADHANRALERAGHDARIDHRTLEAQGIERLPGVHLGPNVVEMEGRGIRTDRADVALNIDTANAQIIDLQEYREAIDHERNRQSEEIQRHQRVSGADRTAGPEHGDTGRRSPAGHEPDQAGQRGAGGGVAESPAPDRGGMGGAGQRVAGGSRRGEQRRAERPERVAGVALEAMANRDAGFHDAYGGAADRIVALARPDATDNRGRLDLAALGGPMKNDRTLQAIGRQLKAMGCERFDIGVRDAPTGQMMNREWSAAEVLQNTPWLKRMNAQGNDVYIRPAEQERHGLVLVDDLSEFDLDDMKAEGREPALVVETSPKNYQAWVKVADAAGGELRGQIARTLASEYDADPASADSRHYGRLAGFTNRKDKHTTRAGYQPWVLLRESKGKTATAGPALVQQAGQQIEQAQRQQEKARRLASLELPERQLSRHRRTALDEYRSEMAGLVKRFGHDLSKCDFIAAQKLASRGRSAEEIGKAMAEASPALAERKPGHEADYIERTVSKVMGLPSVQLARAELARAPAPRQRGMDRGGPDFSM*</t>
  </si>
  <si>
    <t xml:space="preserve">CVP036</t>
  </si>
  <si>
    <t xml:space="preserve">mobA_Y25F</t>
  </si>
  <si>
    <t xml:space="preserve">Mobilization gene - from pRL1383a (GenBank:AF403426) , a derivative of RSF1010 (GenBank:M28829), point mutation Y25F to reduce the plasmid mobility by more than 99%.</t>
  </si>
  <si>
    <t xml:space="preserve">ATGGCGATTTATCACCTTACGGCGAAAACCGGCAGCAGGTCGGGCGGCCAATCGGCCAGGGCCAAGGCCGACTTCATCCAGCGCGAAGGCAAGTATGCCCGCGACATGGATGAAGTCTTGCACGCCGAATCCGGGCACATGCCGGAGTTCGTCGAGCGGCCCGCCGACTACTGGGATGCTGCCGACCTGTATGAACGCGCCAATGGGCGGCTGTTCAAGGAGGTCGAATTTGCCCTGCCGGTCGAGCTGACCCTCGACCAGCAGAAGGCGCTGGCGTCCGAGTTCGCCCAGCACCTGACCGGTGCCGAGCGCCTGCCGTATACGCTGGCCATCCATGCCGGTGGCGGCGAGAACCCGCACTGCCACCTGATGATCTCCGAGCGGATCAATGACGGCATCGAGCGGCCCGCCGCTCAGTGGTTCAAGCGGTACAACGGCAAGACCCCGGAGAAGGGCGGGGCACAGAAGACCGAAGCGCTCAAGCCCAAGGCATGGCTTGAGCAGACCCGCGAGGCATGGGCCGACCATGCCAACCGGGCATTAGAGCGGGCTGGCCACGACGCCCGCATTGACCACAGAACACTTGAGGCGCAGGGCATCGAGCGCCTGCCCGGTGTTCACCTGGGGCCGAACGTGGTGGAGATGGAAGGCCGGGGCATCCGCACCGACCGGGCAGACGTGGCCCTGAACATCGACACCGCCAACGCCCAGATCATCGACTTACAGGAATACCGGGAGGCAATAGACCATGAACGCAATCGACAGAGTGAAGAAATCCAGAGGCATCAACGAGTTAGCGGAGCAGATCGAACCGCTGGCCCAGAGCATGGCGACACTGGCCGACGAAGCCCGGCAGGTCATGAGCCAGACCAAGCAGGCCAGCGAGGCGCAGGCGGCGGAGTGGCTGAAAGCCCAGCGCCAGACAGGGGCGGCATGGGTGGAGCTGGCCAAAGAGTTGCGGGAGGTAGCCGCCGAGGTGAGCAGCGCCGCGCAGAGCGCCCGGAGCGCGTCGCGGGGGTGGCACTGGAAGCTATGGCTAACCGTGATGCTGGCTTCCATGATGCCTACGGTGGTGCTGCTGATCGCATCGTTGCTCTTGCTCGACCTGACGCCACTGACAACCGAGGACGGCTCGATCTGGCTGCGCTTGGTGGCCCGATGAAGAACGACAGGACTTTGCAGGCCATAGGCCGACAGCTCAAGGCCATGGGCTGTGAGCGCTTCGATATCGGCGTCAGGGACGCACCCACCGGCCAGATGATGAACCGGGAATGGTCAGCCGCCGAAGTGCTCCAGAACACGCCATGGCTCAAGCGGATGAATGCCCAGGGCAATGACGTGTATATCAGGCCCGCCGAGCAGGAGCGGCATGGTCTGGTGCTGGTGGACGACCTCAGCGAGTTTGACCTGGATGACATGAAAGCCGAGGGCCGGGAGCCTGCCCTGGTAGTGGAAACCAGCCCGAAGAACTATCAGGCATGGGTCAAGGTGGCCGACGCCGCAGGCGGTGAACTTCGGGGGCAGATTGCCCGGACGCTGGCCAGCGAGTACGACGCCGACCCGGCCAGCGCCGACAGCCGCCACTATGGCCGCTTGGCGGGCTTCACCAACCGCAAGGACAAGCACACCACCCGCGCCGGTTATCAGCCGTGGGTGCTGCTGCGTGAATCCAAGGGCAAGACCGCCACCGCTGGCCCGGCGCTGGTGCAGCAGGCTGGCCAGCAGATCGAGCAGGCCCAGCGGCAGCAGGAGAAGGCCCGCAGGCTGGCCAGCCTCGAACTGCCCGAGCGGCAGCTTAGCCGCCACCGGCGCACGGCGCTGGACGAGTACCGCAGCGAGATGGCCGGGCTGGTCAAGCGCTTCGGTCATGACCTCAGCAAGTGCGACTTTATCGCCGCGCAGAAGCTGGCCAGCCGGGGCCGCAGTGCCGAGGAAATCGGCAAGGCCATGGCCGAGGCCAGCCCAGCGCTGGCAGAGCGCAAGCCCGGCCACGAAGCGGATTACATCGAGCGCACCGTCAGCAAGGTCATGGGTCTGCCCAGCGTCCAGCTTGCGCGGGCCGAGCTGGCACGGGCACCGGCACCCCGCCAGCGAGGCATGGACAGGGGCGGGCCAGATTTCAGCATGTAG</t>
  </si>
  <si>
    <t xml:space="preserve">MAIYHLTAKTGSRSGGQSARAKADFIQREGKYARDMDEVLHAESGHMPEFVERPADYWDAADLYERANGRLFKEVEFALPVELTLDQQKALASEFAQHLTGAERLPYTLAIHAGGGENPHCHLMISERINDGIERPAAQWFKRYNGKTPEKGGAQKTEALKPKAWLEQTREAWADHANRALERAGHDARIDHRTLEAQGIERLPGVHLGPNVVEMEGRGIRTDRADVALNIDTANAQIIDLQEYREAIDHERNRQSEEIQRHQRVSGADRTAGPEHGDTGRRSPAGHEPDQAGQRGAGGGVAESPAPDRGGMGGAGQRVAGGSRRGEQRRAERPERVAGVALEAMANRDAGFHDAYGGAADRIVALARPDATDNRGRLDLAALGGPMKNDRTLQAIGRQLKAMGCERFDIGVRDAPTGQMMNREWSAAEVLQNTPWLKRMNAQGNDVYIRPAEQERHGLVLVDDLSEFDLDDMKAEGREPALVVETSPKNYQAWVKVADAAGGELRGQIARTLASEYDADPASADSRHYGRLAGFTNRKDKHTTRAGYQPWVLLRESKGKTATAGPALVQQAGQQIEQAQRQQEKARRLASLELPERQLSRHRRTALDEYRSEMAGLVKRFGHDLSKCDFIAAQKLASRGRSAEEIGKAMAEASPALAERKPGHEADYIERTVSKVMGLPSVQLARAELARAPAPRQRGMDRGGPDFSM*</t>
  </si>
  <si>
    <t xml:space="preserve">Scholz et al. (1989) Gene 75:271-288, Monzingo et al. (2007) J Mol Biol 366:165-78</t>
  </si>
  <si>
    <t xml:space="preserve">CVP037</t>
  </si>
  <si>
    <t xml:space="preserve">repF</t>
  </si>
  <si>
    <t xml:space="preserve">ORF_repl</t>
  </si>
  <si>
    <t xml:space="preserve">repF-RSF1010 - replication gene - from pRL1383a (GenBank:AF403426) , a derivative of RSF1010 (GenBank:M28829).</t>
  </si>
  <si>
    <t xml:space="preserve">ATGAAAGACCAAAAGGACAAGCAGACCGGCGACCTGCTGGCCAGCCCTGACGCTGTACGCCAAGCGCGATATGCCGAGCGCATGAAGGCCAAAGGGATGCGTCAGCGCAAGTTCTGGCTGACCGACGACGAATACGAGGCGCTGCGCGAGTGCCTGGAAGAACTCAGAGCGGCGCAGGGCGGGGGTAGTGACCCCGCCAGCGCCTAA</t>
  </si>
  <si>
    <t xml:space="preserve">MKDQKDKQTGDLLASPDAVRQARYAERMKAKGMRQRKFWLTDDEYEALRECLEELRAAQGGGSDPASA*</t>
  </si>
  <si>
    <t xml:space="preserve">CVP038</t>
  </si>
  <si>
    <t xml:space="preserve">repE</t>
  </si>
  <si>
    <t xml:space="preserve">repE-RSF1010 - replication gene - from pRL1383a (GenBank:AF403426) , a derivative of RSF1010 (GenBank:M28829).</t>
  </si>
  <si>
    <t xml:space="preserve">ATGGAATACGAAAAAAGCGCTTCAGGGTCGGTCTACCTGATCAAAAGTGACAAGGGCTATTGGTTGCCCGGTGGCTTTGGTTATACGTCAAACAAGGCCGAGGCTGGCCGCTTTTCAGTCGCTGATATGGCCAGCCTTAACCTTGACGGCTGCACCTTGTCCTTGTTCCGCGAAGACAAGCCTTTCGGCCCCGGCAAGTTTCTCGGTGACTGA</t>
  </si>
  <si>
    <t xml:space="preserve">MEYEKSASGSVYLIKSDKGYWLPGGFGYTSNKAEAGRFSVADMASLNLDGCTLSLFREDKPFGPGKFLGD*</t>
  </si>
  <si>
    <t xml:space="preserve">CVP039</t>
  </si>
  <si>
    <t xml:space="preserve">hyp1</t>
  </si>
  <si>
    <t xml:space="preserve">Nostoc sp. PCC7524</t>
  </si>
  <si>
    <t xml:space="preserve">cyanobacteria</t>
  </si>
  <si>
    <t xml:space="preserve">Hypothetical protein - from pAM505.</t>
  </si>
  <si>
    <t xml:space="preserve">ATGGCAGACAAAACTCTAGCCACTTTTCGTATTGACTCCGAAGAATGGGAGTCTTTTAAAAACCTTGCTAGTTCTGAAAGTTCCAACGCCTCAGCACTGTTAACAGAATTTGTTCGTTGGTATTTGGCAGGTAACAGGTTTAATACTCCCACTTCTCACACTCCCACCCATCTAGACACATCCCTCGAACAGCGTATAGACAATATTGAACAACGTCTAGATAAAGTCACAACTAATAATCTAGACAATATAGATGAATTTATAGACAAGCGTATAGAAGATAATCTAGCAACACGTCTAGACAAACTTCAATCGCAACTGGAGGAACTGCGGGGAAAATCGAAAGCCCGGTAG</t>
  </si>
  <si>
    <t xml:space="preserve">MADKTLATFRIDSEEWESFKNLASSESSNASALLTEFVRWYLAGNRFNTPTSHTPTHLDTSLEQRIDNIEQRLDKVTTNNLDNIDEFIDKRIEDNLATRLDKLQSQLEELRGKSKAR*</t>
  </si>
  <si>
    <t xml:space="preserve">Wolk et al. (1984) Proc. Natl. Acad. Sci. USA 81:1561-1565 / Yoon and Golden (1998) Science 282:935-938</t>
  </si>
  <si>
    <t xml:space="preserve">CVP040</t>
  </si>
  <si>
    <t xml:space="preserve">repB</t>
  </si>
  <si>
    <t xml:space="preserve">repB-pANS - #1 amino acid V to M; AAB21874.1; GI:247791.</t>
  </si>
  <si>
    <t xml:space="preserve">GTGGGCAGCTGTATCGCGCCCCAAGTGCGGTACCTGCATGGGCTGAAGGTGGAAGAGTTGCTGCAACGCCGCGACTGGTTCAGCGTTGATGATCCGCTGATTCAAGAGATCGTCACGACCGCCACAAGCCACCGGGCTAGTGCCGCACAGATCCTCAAGATTCAGATCACCGACAAGACCAGAGCCAGCACCATCGTGCGGGCGCTGCTGCGGATGATCGGCTTCAAGCTCAAGGCACGGCAGAAGCGCATCGCGGGCAAGTCCACTTGGATCTACCAAGTCGTGCCGAATGAGGCGATTGCTGAACTGCCGCTTGAGGCGATCGAAGCTCATTGGCTTGAAAACGCCCGATCTAGTCAGGGACTGGGGAGCTGTCACGAAATCCCTAATAGAAGATCAAAACCAATCACTGCGCATTTTCGTGACACCGCGTCAGGTCAGGTCAGCACTACATCTACGGAGACCGCAGCATGA</t>
  </si>
  <si>
    <t xml:space="preserve">VGSCIAPQVRYLHGLKVEELLQRRDWFSVDDPLIQEIVTTATSHRASAAQILKIQITDKTRASTIVRALLRMIGFKLKARQKRIAGKSTWIYQVVPNEAIAELPLEAIEAHWLENARSSQGLGSCHEIPNRRSKPITAHFRDTASGQVSTTSTETAA*</t>
  </si>
  <si>
    <t xml:space="preserve">Golden &amp; Sherman (1983) J. Bact. 155:966-972</t>
  </si>
  <si>
    <t xml:space="preserve">CVP041</t>
  </si>
  <si>
    <t xml:space="preserve">orfC</t>
  </si>
  <si>
    <t xml:space="preserve">orfC-pDU1 - from pAM0505; integrase/recombinase (plasmid stability); AAM76170.1.</t>
  </si>
  <si>
    <t xml:space="preserve">ATGAAGGTTAACGGCAACGGACGAGCCAAAATACTCACCTCCGACGAACTCAGGCGACTGTTTAGCGACGGATTCACCACACCGCGCGATCGCGTTTTGTTTGGCATCTGTCTATTCACCGGTTGCCGCGTTAGTGAAGCTCTAGCACTCCAAACAACGGACATTAAAGGCGAAACACTAACCTTTAGGAAGTCTACCACCAAAGGGAAACTCAAAACCCGCGTGGTTGACATCCAGCCAGGACTAGCCGCACTCATGGCTGACTATCACCCCAAACCGGGAACCCTGTTCCCTGGCATGAGGGGAGTCAGCGATAGGCTCACGCGATACGCGGCGGATAAAATCTTGCGCGATGCAGCCAAAAGAATCGGGCTAGAAGGCATCAGTACCCACAGTTTCCGCCGTACTGCCCTCAACCAAATGTCTAGCGCCGGTATCCCGTTGCGACACATTCAAGAGATATCCGGTCACAATGACCTTGGCACACTGCAACGCTATCTTGAAGTTACACCCGAACAGCGACGCAAAGCTGTATCCGTGATTGGCTTCTAA</t>
  </si>
  <si>
    <t xml:space="preserve">MKVNGNGRAKILTSDELRRLFSDGFTTPRDRVLFGICLFTGCRVSEALALQTTDIKGETLTFRKSTTKGKLKTRVVDIQPGLAALMADYHPKPGTLFPGMRGVSDRLTRYAADKILRDAAKRIGLEGISTHSFRRTALNQMSSAGIPLRHIQEISGHNDLGTLQRYLEVTPEQRRKAVSVIGF*</t>
  </si>
  <si>
    <t xml:space="preserve">CVP042</t>
  </si>
  <si>
    <t xml:space="preserve">repA</t>
  </si>
  <si>
    <t xml:space="preserve">repA-RSF1010 - replication gene - from pRL1383a (GenBank:AF403426) , a derivative of RSF1010 (GenBank:M28829).</t>
  </si>
  <si>
    <t xml:space="preserve">ATGGCTACCCATAAGCCTATCAATATTCTGGAGGCGTTCGCAGCAGCGCCGCCACCGCTGGACTACGTTTTGCCCAACATGGTGGCCGGTACGGTCGGGGCGCTGGTGTCGCCCGGTGGTGCCGGTAAATCCATGCTGGCCCTGCAACTGGCCGCACAGATTGCAGGCGGGCCGGATCTGCTGGAGGTGGGCGAACTGCCCACCGGCCCGGTGATCTACCTGCCCGCCGAAGACCCGCCCACCGCCATTCATCACCGCCTGCACGCCCTTGGGGCGCACCTCAGCGCCGAGGAACGGCAAGCCGTGGCTGACGGCCTGCTGATCCAGCCGCTGATCGGCAGCCTGCCCAACATCATGGCCCCGGAGTGGTTCGACGGCCTCAAGCGCGCCGCCGAGGGCCGCCGCCTGATGGTGCTGGACACGCTGCGCCGGTTCCACATCGAGGAAGAAAACGCCAGCGGCCCCATGGCCCAGGTCATCGGTCGCATGGAGGCCATCGCCGCCGATACCGGGTGCTCTATCGTGTTCCTGCACCATGCCAGCAAGGGCGCGGCCATGATGGGCGCAGGCGACCAGCAGCAGGCCAGCCGGGGCAGCTCGGTACTGGTCGATAACATCCGCTGGCAGTCCTACCTGTCGAGCATGACCAGCGCCGAGGCCGAGGAATGGGGTGTGGACGACGACCAGCGCCGGTTCTTCGTCCGCTTCGGTGTGAGCAAGGCCAACTATGGCGCACCGTTCGCTGATCGGTGGTTCAGGCGGCATGACGGCGGGGTGCTCAAGCCCGCCGTGCTGGAGAGGCAGCGCAAGAGCAAGGGGGTGCCCCGTGGTGAAGCCTAA</t>
  </si>
  <si>
    <t xml:space="preserve">MATHKPINILEAFAAAPPPLDYVLPNMVAGTVGALVSPGGAGKSMLALQLAAQIAGGPDLLEVGELPTGPVIYLPAEDPPTAIHHRLHALGAHLSAEERQAVADGLLIQPLIGSLPNIMAPEWFDGLKRAAEGRRLMVLDTLRRFHIEEENASGPMAQVIGRMEAIAADTGCSIVFLHHASKGAAMMGAGDQQQASRGSSVLVDNIRWQSYLSSMTSAEAEEWGVDDDQRRFFVRFGVSKANYGAPFADRWFRRHDGGVLKPAVLERQRKSKGVPRGEA*</t>
  </si>
  <si>
    <t xml:space="preserve">CVP043</t>
  </si>
  <si>
    <t xml:space="preserve">repC</t>
  </si>
  <si>
    <t xml:space="preserve">repC-RSF1010 - replication gene - from pRL1383a (GenBank:AF403426) , a derivative of RSF1010 (GenBank:M28829).</t>
  </si>
  <si>
    <t xml:space="preserve">GTGGTGAAGCCTAAGAACAAGCACAGCCTCAGCCACGTCCGGCACGACCCGGCGCACTGTCTGGCCCCCGGCCTGTTCCGTGCCCTCAAGCGGGGCGAGCGCAAGCGCAGCAAGCTGGACGTGACGTATGACTACGGCGACGGCAAGCGGATCGAGTTCAGCGGCCCGGAGCCGCTGGGCGCTGATGATCTGCGCATCCTGCAAGGGCTGGTGGCCATGGCTGGGCCTAATGGCCTAGTGCTTGGCCCGGAACCCAAGACCGAAGGCGGACGGCAGCTCCGGCTGTTCCTGGAACCCAAGTGGGAGGCCGTCACCGCTGAATGCCATGTGGTCAAAGGTAGCTATCGGGCGCTGGCAAAGGAAATCGGGGCAGAGGTCGATAGTGGTGGGGCGCTCAAGCACATACAGGACTGCATCGAGCGCCTTTGGAAGGTATCCATCATCGCCCAGAATGGCCGCAAGCGGCAGGGGTTTCGGCTGCTGTCGGAGTACGCCAGCGACGAGGCGGACGGGCGCCTGTACGTGGCCCTGAACCCCTTGATCGCGCAGGCCGTCATGGGTGGCGGCCAGCATGTGCGCATCAGCATGGACGAGGTGCGGGCGCTGGACAGCGAAACCGCCCGCCTGCTGCACCAGCGGCTGTGTGGCTGGATCGACCCCGGCAAAACCGGCAAGGCTTCCATAGATACCTTGTGCGGCTATGTCTGGCCGTCAGAGGCCAGTGGTTCGACCATGCGCAAGCGCCGCAAGCGGGTGCGCGAGGCGTTGCCGGAGCTGGTCGCGCTGGGCTGGACGGTAACCGAGTTCGCGGCGGGCAAGTACGACATCACCCGGCCCAAGGCGGCAGGCTGA</t>
  </si>
  <si>
    <t xml:space="preserve">VVKPKNKHSLSHVRHDPAHCLAPGLFRALKRGERKRSKLDVTYDYGDGKRIEFSGPEPLGADDLRILQGLVAMAGPNGLVLGPEPKTEGGRQLRLFLEPKWEAVTAECHVVKGSYRALAKEIGAEVDSGGALKHIQDCIERLWKVSIIAQNGRKRQGFRLLSEYASDEADGRLYVALNPLIAQAVMGGGQHVRISMDEVRALDSETARLLHQRLCGWIDPGKTGKASIDTLCGYVWPSEASGSTMRKRRKRVREALPELVALGWTVTEFAAGKYDITRPKAAG*</t>
  </si>
  <si>
    <t xml:space="preserve">CVP044</t>
  </si>
  <si>
    <t xml:space="preserve">ATGAAGAACGACAGGACTTTGCAGGCCATAGGCCGACAGCTCAAGGCCATGGGCTGTGAGCGCTTCGATATCGGCGTCAGGGACGCACCCACCGGCCAGATGATGAACCGGGAATGGTCAGCCGCCGAAGTGCTCCAGAACACGCCATGGCTCAAGCGGATGAATGCCCAGGGCAATGACGTGTATATCAGGCCCGCCGAGCAGGAGCGGCATGGTCTGGTGCTGGTGGACGACCTCAGCGAGTTTGACCTGGATGACATGAAAGCCGAGGGCCGGGAGCCTGCCCTGGTAGTGGAAACCAGCCCGAAGAACTATCAGGCATGGGTCAAGGTGGCCGACGCCGCAGGCGGTGAACTTCGGGGGCAGATTGCCCGGACGCTGGCCAGCGAGTACGACGCCGACCCGGCCAGCGCCGACAGCCGCCACTATGGCCGCTTGGCGGGCTTCACCAACCGCAAGGACAAGCACACCACCCGCGCCGGTTATCAGCCGTGGGTGCTGCTGCGTGAATCCAAGGGCAAGACCGCCACCGCTGGCCCGGCGCTGGTGCAGCAGGCTGGCCAGCAGATCGAGCAGGCCCAGCGGCAGCAGGAGAAGGCCCGCAGGCTGGCCAGCCTCGAACTGCCCGAGCGGCAGCTTAGCCGCCACCGGCGCACGGCGCTGGACGAGTACCGCAGCGAGATGGCCGGGCTGGTCAAGCGCTTCGGTCATGACCTCAGCAAGTGCGACTTTATCGCCGCGCAGAAGCTGGCCAGCCGGGGCCGCAGTGCCGAGGAAATCGGCAAGGCCATGGCCGAGGCCAGCCCAGCGCTGGCAGAGCGCAAGCCCGGCCACGAAGCGGATTACATCGAGCGCACCGTCAGCAAGGTCATGGGTCTGCCCAGCGTCCAGCTTGCGCGGGCCGAGCTGGCACGGGCACCGGCACCCCGCCAGCGAGGCATGGACAGGGGCGGGCCAGATTTCAGCATGTAG</t>
  </si>
  <si>
    <t xml:space="preserve">MKNDRTLQAIGRQLKAMGCERFDIGVRDAPTGQMMNREWSAAEVLQNTPWLKRMNAQGNDVYIRPAEQERHGLVLVDDLSEFDLDDMKAEGREPALVVETSPKNYQAWVKVADAAGGELRGQIARTLASEYDADPASADSRHYGRLAGFTNRKDKHTTRAGYQPWVLLRESKGKTATAGPALVQQAGQQIEQAQRQQEKARRLASLELPERQLSRHRRTALDEYRSEMAGLVKRFGHDLSKCDFIAAQKLASRGRSAEEIGKAMAEASPALAERKPGHEADYIERTVSKVMGLPSVQLARAELARAPAPRQRGMDRGGPDFSM*</t>
  </si>
  <si>
    <t xml:space="preserve">CVP045</t>
  </si>
  <si>
    <t xml:space="preserve">Nostoc sp. PCC8009</t>
  </si>
  <si>
    <t xml:space="preserve">repA-pDC1 - from pSUN202.</t>
  </si>
  <si>
    <t xml:space="preserve">GTGGCCAATCAAAATCGCGCAGCTACCCAAGTTGAGGGGCTGAACCATTGCCCCCTGACTTCACAGGAGGATCGTTCAGCCTTAAGTTCAAATGTACCACTCCCGTTGGTTTTGATACTAGTCAAAGCCGAGATAATTTTGCAGCCGTTCATGGTGCGGTTACACAGTGGAATTAGCCGTCAACCTTGGGCGCGGCTGTGGTATTTGTTGCGCGGTTTTGATGATGGGAGCGGACGGGTTAAAGAAATTCCGCTCGTGCTGGTAGAGGAGATATTGGGAGTTAGTCAAGCCACTGTGTACAGATGGCTTGACCAGGGAAAAGCAGTAGGGGCATTTTTGTCGGGATACAAGGTAAGAATTGGACTGCTCACGGTTTACCTGGGCGGACTGACTAAGGTGGCTTGGCATTTAAATTTAAAAGATTGGGGGGTAGTAGCAGAATGTCCGTTATGGGAGGTCAACGCCAACATTCGAGCGCTGACCACGGGCATAGTCACACAGCGTTTGCAACAAAGAAGTAGATACGCGGCTAACCGCAAACTGAAACCGGAGTATCGCAAGTCTTACGGAGCGCCACATCCAAACGAACTGTTGGGGGATGAGGGGCAATCCTCGTTTAAATTGGGAGCGGGGGAAGTACCTTTTGTTCTTCATGTCAGTCCGTCGCGGGTGTTCGTTTCTAAAAGCTTCATTCATTACGGGACTTCTCAAAATGCGGTCAGCTGTAAATTGGGCATCCACACGCGCACAGTGCGGCGGCATCAGCGAACGCTCGGCATGGAGAAAAGGCAACTGTGCCAAGCGAAGTATGAATACGCTCAACTTGACCGGGCTGTAAGCAATGAAGCGTCTGAGTGCTGGGCTTGGAGTAGCGAGGGCACTCAGTCAGACATTGGGTATCAGTCATTGGGTATCAGTCATTGGGTGAAGGGGCGATCGCGTTTTCTGATGGCATCCTGCCAGGAGCCAGAAAGCAGCAGCCGAACACTTACCAGCTGCCAGCGGGCGAACTGTCTGGGCGTTTCTTCCAAATGA</t>
  </si>
  <si>
    <t xml:space="preserve">VANQNRAATQVEGLNHCPLTSQEDRSALSSNVPLPLVLILVKAEIILQPFMVRLHSGISRQPWARLWYLLRGFDDGSGRVKEIPLVLVEEILGVSQATVYRWLDQGKAVGAFLSGYKVRIGLLTVYLGGLTKVAWHLNLKDWGVVAECPLWEVNANIRALTTGIVTQRLQQRSRYAANRKLKPEYRKSYGAPHPNELLGDEGQSSFKLGAGEVPFVLHVSPSRVFVSKSFIHYGTSQNAVSCKLGIHTRTVRRHQRTLGMEKRQLCQAKYEYAQLDRAVSNEASECWAWSSEGTQSDIGYQSLGISHWVKGRSRFLMASCQEPESSSRTLTSCQRANCLGVSSK*RV</t>
  </si>
  <si>
    <t xml:space="preserve">Lambert and Carr (1983) Plasmid 10:196-198 ; Argueta et al (2004) Journal of Microbiological Methods 59:181-188</t>
  </si>
  <si>
    <t xml:space="preserve">CVP046</t>
  </si>
  <si>
    <t xml:space="preserve">repA-pDU1 - from pAM0505.</t>
  </si>
  <si>
    <t xml:space="preserve">ATGATCAGCCCAGAAAGCTTAAATACAAATGTATCACTAACCCTGCTTACAAGGGAACTACAAACTGAAATAATTCTTGGCACTTACACGGTCAGGGTACACACTCGCATTGGTCGAGAACCTTGTGCGCGGTTGTGGTATTTGTGTCGAGCGCTTGATAAGGATGGGTCTGGTCATTTAACATTGCCATTGCCTGTAGTACAGACGTTCTTAGATTGTAGTGATAAGTCTGTTTACCGTTGGTTACAGGATGGAAAAAAAATAGGAGCATTCCGCCGCTACAAAATTAAAGCAGGAATGATAACCGTCTACTTGGGCGGTATGTTTCAAGTTTGTTACAACCTAAATTTAAAAAGATGGGGTGATGTTGCAGTAGTGCCTTTAGTCCAAGTGTTAAGCGATTTACGCTCACTGACCACTGGCATAGTCACACAAAGCTTTCAACAAAAGAGCCGCTATGCGGCCAACAGACAACTTAAACCAGAGTACAGAAAACTTTTTGGAGCGCCACACCCGAACGAGCTAGTGAAGGACACAAGGCAATCCTCTCTTAAATCGCCAGAGGGGGAAGTACCTTGTGTACTTCACATTAGTTCGTCGCGGATATTCGTCTCAAAAAGTTTCATCCACTATGGTACATCTCAAAAAGCTGTCAGCTGTGAGTTGGGTATTCACAAGCGCACAGTGCGACGACATCAAAAGCAGCTGGGCATGAATCGCCGTCAACTTTGCCAAGCCAAAATTGAGTACAATCAACTCCGGCACGCTCGGAATAATGACGCGTCTGAATTTTGGGCTTTCACTGGAACCAAAACTGATATCGGTTATCAAGTTATGGGTGACGCGGTTGTGTTTTCTGATGGCATTGCCCCTGGAGCCAAAAAGAGACAGCCCAACACTTACCAAATTGACGCGACTGAATTTGACGGTCGATTATTCAAAGTGGGTGACAAGGTGTTCATGAATCGGTGCAACATCTACCGCGAACAATTCACCCTAACAACGATGTCAGCAGCACGGCGGAAGTACCATTTCAAACTGTCACAGTGCCACTTCAGCGAAAATCGAGCCGGTCGGGTAGGCAACCGTTTTGTAATAGGTTGCCACTCTGGCGAGATATGA</t>
  </si>
  <si>
    <t xml:space="preserve">MISPESLNTNVSLTLLTRELQTEIILGTYTVRVHTRIGREPCARLWYLCRALDKDGSGHLTLPLPVVQTFLDCSDKSVYRWLQDGKKIGAFRRYKIKAGMITVYLGGMFQVCYNLNLKRWGDVAVVPLVQVLSDLRSLTTGIVTQSFQQKSRYAANRQLKPEYRKLFGAPHPNELVKDTRQSSLKSPEGEVPCVLHISSSRIFVSKSFIHYGTSQKAVSCELGIHKRTVRRHQKQLGMNRRQLCQAKIEYNQLRHARNNDASEFWAFTGTKTDIGYQVMGDAVVFSDGIAPGAKKRQPNTYQIDATEFDGRLFKVGDKVFMNRCNIYREQFTLTTMSAARRKYHFKLSQCHFSENRAGRVGNRFVIGCHSGEI*</t>
  </si>
  <si>
    <t xml:space="preserve">CVP047</t>
  </si>
  <si>
    <t xml:space="preserve">repA-pFDA</t>
  </si>
  <si>
    <t xml:space="preserve">Fremyella diplosiphon PCC7601</t>
  </si>
  <si>
    <t xml:space="preserve">repA-pFDA - from pPL2.7.</t>
  </si>
  <si>
    <t xml:space="preserve">GTGAAACATACTACATTTCCACATTCCAATATTATAGCACAATCCACCGCTACAGAGGGGGAGAATTTTGTACTACAAACAAGATTACACGCTTCAATTCTCCTGCTCACTCCGGCTTCTAAATTGTGGTATTTGTGTCGAGCGTTGGATCTGAGTGGTCGTGGTTATGTAGTTTTGTCTCCTCAAAATCTGGAACTCTTGCAGGAAAAAAAATCAACAATTTACCGTTGGCTCAAGGATGGTAAGGATTTGGGGCTATTTCGTTGTTACTCCTGGGCGGGGAACACTTTAAAAATTAGCCTGGGTAGCCTGTGGCGCGCTTGCAAAAAAGCAAGAATAAAAAATTGGGGCACAGTGGCCAACAACATCCCACTAGAAGAAATTTTAAAAAATAATGGTCGTCGCACTGTCGCTACAGCGATGACAATTCAAGATTGGCAAGAGCGCTCACGATACGCGGCAAAAAATCAACTTAACCCGCTTGAGCGTAAATGTTTTGAGATTCCGGCTACTGCCGACGTGCTAACACCCCAAACCTCACCGAAGCTGACTAGTGGGGGAACAACTGGAGTGTTACACGTTGGCGAGAAGCGGATTTTTGTTGGCCGCTCGTTCATCCCCTTTGGGGTTTCTCAGAAGCGGATCAGCAATGAGCTAAACTCCCAGCCGGCCAGCTGTGGTGTTTCAGTTCGCACAGTCCAAAGACACGTTGAGCGTTTGGAGGTAAAACACAGGCAATTGATGCAAGCCCGCCGGGAATACCGGGAAATCGCTCACAGAATCAAGCAGGGGGCTACTAGCTGGCAGTGCAAGAGTGATGCTGACATCAGCTTCACCTGGGGCAATCAGCCCGATGAAATTGTACTCCATGAGAGAAACGGGAAATCATCAGCTAGGCGTGAGGGGGGGCACACAATCAAACTGGATCAGCTGTGCAACTACAGCAATACACATTGGCGCTATCGCTGTAATTTGTACCTTCTCAGCTACGAGTTGACCTCGATGAGGACAACTCGCTATCAGTGGAAGAAACGCGGGTTAAACGTCAAAATTGCACCTGTGGAAAACTGCCCAAGTGAGATTTCCCCCCAAACCCCCGAAATGCTTGAATCCCCCAAACTTCACGCCGAAGGGCGTGGTTTGGGGGGTCAGAATAAGAGTGTCAAAAATGAGAATCCCCAGGAAGTAGACACAGTAAGCAATGCGTTCGCTCCAGGGGGTTCTGAGTGGGCAAAAACTAAGGCTATGCTACTGGCCAAGCAAGCCGAGAGAAGGCAAAAACGATGGGATAGTCTGAACTCTATATGA</t>
  </si>
  <si>
    <t xml:space="preserve">VKHTTFPHSNIIAQSTATEGENFVLQTRLHASILLLTPASKLWYLCRALDLSGRGYVVLSPQNLELLQEKKSTIYRWLKDGKDLGLFRCYSWAGNTLKISLGSLWRACKKARIKNWGTVANNIPLEEILKNNGRRTVATAMTIQDWQERSRYAAKNQLNPLERKCFEIPATADVLTPQTSPKLTSGGTTGVLHVGEKRIFVGRSFIPFGVSQKRISNELNSQPASCGVSVRTVQRHVERLEVKHRQLMQARREYREIAHRIKQGATSWQCKSDADISFTWGNQPDEIVLHERNGKSSARREGGHTIKLDQLCNYSNTHWRYRCNLYLLSYELTSMRTTRYQWKKRGLNVKIAPVENCPSEISPQTPEMLESPKLHAEGRGLGGQNKSVKNENPQEVDTVSNAFAPGGSEWAKTKAMLLAKQAERRQKRWDSLNSI*</t>
  </si>
  <si>
    <t xml:space="preserve">Cobley et al. (1993) Plasmid 30:90-105</t>
  </si>
  <si>
    <t xml:space="preserve">CVP048</t>
  </si>
  <si>
    <t xml:space="preserve">repA-pANS - AAB21875.1; GI:247792.</t>
  </si>
  <si>
    <t xml:space="preserve">ATGGCATTTATCGCCAATCATCTGCAAAGGTCGCAGATCCCGACCCGCTGCGAATTAATTGATCAACTTGACCGGCTGCCCCCAAACTGGCGCTTCTGCGTCGTTAACAGTCGCAAGGCACCATTTGACCCTGGCTGGCAAAATAACCCGCTTGACCATGCTGCTGTTGCTGAACGTATCCGCAGCGATCGGCGCGTTACCGGAATCGGTCTGCTTACTGGCCCCGCAAGCGGTGGGTTAATCGCAGTTGACTTCGATGGCCCAACGGCTCATGAGGCACTGCCAGAAGGGCTGACGCTGACAGAATTACCGCCCACAGTTGCATATACATCTGGCAAGCCAGGACGCCACCAACGGCTCTATCAGGTACCCCAAGAGCGATGGGCTGCGATCGCCACGCAGAAGCTTCACAGCCCAGACGGTGATCTGTTAGAGCTGCGTTGGAACAAGCTGCAATCAGTCATCGTTGGTCAACACCCTGAGACCGGCGCATATCGCTGGGTGGAAGGCTGCGCACCTTGGGAGATCGAGGTTGCAGAGGCCCCGCCCGAATTGCTGGATGCAATGGAGCGGCAAGACCGGCAGACCGCGCCGAAATCCTATAAGCCGATCGTCAGTGCTCCAGCTTCTGATGATGAGGTCGCGATCGCCCGCACCATGCTGGCCCATGTACCTGCCAGCTACGCAGACGACTACGAGAGCTGGGTGGCTGTCGGGATGGCCCTGCAGTCAGTCAGCGATGCCCTGTTAGATGACTGGATTGCATGGTCAGCGCAATCGTCCAAGTTCGACGGCAACCGCAAGCTAGAGCGGAAGTGGGCCAGCTTCAAGGGCAGCGGCATCACGATCGCCACACTGGCCAAGCTGGCCAAAGAAGGCGGCTACCGCCCGCCAAAGCTGACTCGACAAGAGCAGCGGGAATATCAGCGCGAGGTCGCGAACGAGTGGCAGCGGCTGACCCGTAGCCCTAACCGCTTACACACCGGCGGGTACATCAACGGCGACTACATCCCGCAGCCGGAACAGCATCGCCTTGTCTGCCTGAATGCTGCGATGGGGACGGGCAAGACAGAGGCGATCGCGGGGCATCTCCAGCCGCTCATTGGTACCGGCATTCCTGTCGTGTTGATCACGCATCGCCGTACCTTGGGCGCGGCCTTGGGCAAGCGCTTAGGGGTGCCGTGGGCTGAAGAATGCGTTCCCGGTTCCGACCTTCGGATGATCGGCCTTGGCGGTTGCCTAGACTCCATGCACCCCGCCAGCAAGCTGCGCTTCAGCGCCCACGGATGGCAACGGGCGATCGTCGTCATCGATGAGGTGGAACTGTGGGCTGAGCACCTGCTGAGCGGCAAGACCGAGATCGCTAAACATCGCCCCGAAGTCATGGCTGAAATTGCTGGACTACTCGCAGGGGGGCGGCAGGTTATCGCCGCTGACGCGATGCTGTCGGATGTGTCGATCGCCCTGTTGGAAGCACTGACAGGATCAACCGCATATCTGGTCAGCAGTACCGTCCAACCCTTCAGCGGTGCTCCGGTCTATCAGGTTGGCAGCGATCGCGAACTCATGGCGATGGCGGTCGAAATGGTTCAGGCGGGCAAGCGCTTAGCAGTCTTCTGCGACCGCCAGAAGCTGAGCCAGTCGCGGCCGTCCCTGTATTCCGCAGCGACGATCGCCCAACAGCTCTCCGAAGCCTGCGGTCAGCCGGTTCCGGTCATCGACAGCGAAGCCAATAAGCGGGGGGCTTTGGAAACGCTGAAGCTCAACCCGCAGATGTTCATCAACTGTTGCCCCCACCTTGTCTTCACGAGCGTGATCGATGCTGGCTTGTCGATCACCCAAGGGGTAGGCGATCGCCCATTTGATGCCGTGCTGATCTTCGCCGGAGCTGGGCACATCGCCCCAGGTGCGATCGCGCAGATTGCAGGACGGGTGCGGAGCAACGTCCCCCGATTCATCACCTGCCCCGACACGTCCAATTTGATGCGAGCTGGCAACGGTAGCATCGACCCAACCGAGGTTGCCGACGGCCTGAAGCGGCACCAACAAGTGATCTTGGCTCAGCTGTCACAGGCGGCGATCAAGATCGGCGAGCCGGTCGCATCGCAAGCCTACTTGACTGCATGGGCAGAATTGGCCGCCCGTCGCAACCGTGACGGGTTGACCTATGCCGCCACGGTGGAGCAGCTTCTACGGCTCAACGGGTTCACTTGGCAAGACTGGGACGGCGCGATCGATCCCTTTCTTCAAGAGGTCGTTGACGAACTGCAACGGGAGACTGCTGAAGCGCTGGCTGATGCCTCAGCCGAGGCGATCCTGAGTTCACCTGATCTGACCCCGAAGGAAGCTGAGGCGATCGCGTCTGCGGACTTCGCTAACGCGGAACAGTTGGCTGCCCTTGCTCGGCACCGCTGCCAGCAACGCTGGGGAGACTGCACCCGTGAACTACTAGCCGCTGATGACGACGGTCTATACGCCCCGCTAAGACTGCTGTTCTGGCTCAGCCTTGGCAAGGATGCCGTGCCGCTCGCGATGCCGCCAAGCTCGACAAACGGCGCGATCGCCCGATGTTCGGACCCGATCTTGTGGGCAGCTGTATCGCGCCCCAAGTGCGGTACCTGCATGGGCTGA</t>
  </si>
  <si>
    <t xml:space="preserve">MAFIANHLQRSQIPTRCELIDQLDRLPPNWRFCVVNSRKAPFDPGWQNNPLDHAAVAERIRSDRRVTGIGLLTGPASGGLIAVDFDGPTAHEALPEGLTLTELPPTVAYTSGKPGRHQRLYQVPQERWAAIATQKLHSPDGDLLELRWNKLQSVIVGQHPETGAYRWVEGCAPWEIEVAEAPPELLDAMERQDRQTAPKSYKPIVSAPASDDEVAIARTMLAHVPASYADDYESWVAVGMALQSVSDALLDDWIAWSAQSSKFDGNRKLERKWASFKGSGITIATLAKLAKEGGYRPPKLTRQEQREYQREVANEWQRLTRSPNRLHTGGYINGDYIPQPEQHRLVCLNAAMGTGKTEAIAGHLQPLIGTGIPVVLITHRRTLGAALGKRLGVPWAEECVPGSDLRMIGLGGCLDSMHPASKLRFSAHGWQRAIVVIDEVELWAEHLLSGKTEIAKHRPEVMAEIAGLLAGGRQVIAADAMLSDVSIALLEALTGSTAYLVSSTVQPFSGAPVYQVGSDRELMAMAVEMVQAGKRLAVFCDRQKLSQSRPSLYSAATIAQQLSEACGQPVPVIDSEANKRGALETLKLNPQMFINCCPHLVFTSVIDAGLSITQGVGDRPFDAVLIFAGAGHIAPGAIAQIAGRVRSNVPRFITCPDTSNLMRAGNGSIDPTEVADGLKRHQQVILAQLSQAAIKIGEPVASQAYLTAWAELAARRNRDGLTYAATVEQLLRLNGFTWQDWDGAIDPFLQEVVDELQRETAEALADASAEAILSSPDLTPKEAEAIASADFANAEQLAALARHRCQQRWGDCTRELLAADDDGLYAPLRLLFWLSLGKDAVPLAMPPSSTNGAIARCSDPILWAAVSRPKCGTCMG*</t>
  </si>
  <si>
    <t xml:space="preserve">CVP049</t>
  </si>
  <si>
    <t xml:space="preserve">lacZa</t>
  </si>
  <si>
    <t xml:space="preserve">ORF_reporter</t>
  </si>
  <si>
    <t xml:space="preserve">Alpha fragment of lacZ (GemnBank: J01636) from E. coli for alpha complementation in E .coli blue/white screen. Note uninterrupted by a MCS.</t>
  </si>
  <si>
    <t xml:space="preserve">ATGACCATGATTACGGATTCACTGGCCGTCGTTTTACAACGTCGTGACTGGGAAAACCCTGGCGTTACCCAACTTAATCGCCTTGCAGCACATCCCCCTTTCGCCAGCTGGCGTAATAGCGAAGAGGCCCGCACCGATCGCCCTTCCCAACAGTTGCGCAGCCTGAATGGCGAATGGCGCTTTGCCTGGTTTCCGGCACCAGAAGCGGTGCCGGAAAGCTGGCTGGAGTAG</t>
  </si>
  <si>
    <t xml:space="preserve">MTMITDSLAVVLQRRDWENPGVTQLNRLAAHPPFASWRNSEEARTDRPSQQLRSLNGEWRFAWFPAPEAVPESWLE*</t>
  </si>
  <si>
    <t xml:space="preserve">CVP050</t>
  </si>
  <si>
    <t xml:space="preserve">iLOV_S7942</t>
  </si>
  <si>
    <t xml:space="preserve">engineered from LOV2 domain of A. thaliana phototropin 2</t>
  </si>
  <si>
    <t xml:space="preserve">Fluorescent flavoprotein engineered from the plant blue-light receptor phototropin - codon optimized for Synechococcus elongatus PCC7942.</t>
  </si>
  <si>
    <t xml:space="preserve">ATGATCGAAAAGAACTTTGTGATCACCGATCCTCGCCTGCCCGATAACCCCATCATCTTTGCCAGTGATGGCTTTCTGGAACTGACCGAATACAGTCGCGAAGAAATCCTGGGTCGCAACGCTCGCTTTCTGCAAGGCCCTGAAACCGATCAGGCCACCGTGCAGAAAATCCGCGACGCCATCCGCGATCAGCGCGAAACCACCGTGCAGCTGATCAACTACACCAAAAGCGGCAAAAAGTTTTGGAACCTGCTGCATCTGCAACCCGTGCGCGATCAGAAAGGCGAACTGCAATACTTTATCGGCGTGCAGCTGGATGGCAGCGATCACGTGAGTGGCGGTGGCGGTAGCGATTACAAAGATGATGATGATAAGTAG</t>
  </si>
  <si>
    <t xml:space="preserve">MIEKNFVITDPRLPDNPIIFASDGFLELTEYSREEILGRNARFLQGPETDQATVQKIRDAIRDQRETTVQLINYTKSGKKFWNLLHLQPVRDQKGELQYFIGVQLDGSDHVSGGGGSDYKDDDDK*</t>
  </si>
  <si>
    <t xml:space="preserve">Drepper et al. (2007) Nat Biotechnol 25:443-445</t>
  </si>
  <si>
    <t xml:space="preserve">CVP051</t>
  </si>
  <si>
    <t xml:space="preserve">yemGFP</t>
  </si>
  <si>
    <t xml:space="preserve">Aequorea victoria</t>
  </si>
  <si>
    <t xml:space="preserve">Expression plasmid containing yemGFP, a GFP allele with F64L, S65T, and A206K mutations and that has been codon-optimized for expression in yeast. The first two mutations correspond to GFPmut1, and the third mutation interferes with GFP dimerization.</t>
  </si>
  <si>
    <t xml:space="preserve">ATGTCTAAAGGTGAAGAATTATTCACTGGTGTTGTCCCAATTTTGGTTGAATTAGATGGTGATGTTAATGGTCACAAATTTTCTGTCTCCGGTGAAGGTGAAGGTGATGCTACTTACGGTAAATTGACCTTAAAATTTATTTGTACTACTGGTAAATTGCCAGTTCCATGGCCAACCTTAGTCACTACTTTAACTTATGGTGTTCAATGTTTTTCTAGATACCCAGATCATATGAAACAACATGACTTTTTCAAGTCTGCCATGCCAGAAGGTTATGTTCAAGAAAGAACTATTTTTTTCAAAGATGACGGTAACTACAAGACCAGAGCTGAAGTCAAGTTTGAAGGTGATACCTTAGTTAATAGAATCGAATTAAAAGGTATTGATTTTAAAGAAGATGGTAACATTTTAGGTCACAAATTGGAATACAACTATAACTCTCACAATGTTTACATCATGGCTGACAAACAAAAGAATGGTATCAAAGTTAACTTCAAAATTAGACACAACATTGAAGATGGTTCTGTTCAATTAGCTGACCATTATCAACAAAATACTCCAATTGGTGATGGTCCAGTCTTGTTACCAGACAACCATTACTTATCCACTCAATCTAAATTATCCAAAGATCCAAACGAAAAGAGAGACCACATGGTCTTGTTAGAATTTGTTACTGCTGCTGGTATTACCCATGGTATGGATGAATTGTACAAATAA</t>
  </si>
  <si>
    <t xml:space="preserve">MSKGEELFTGVVPILVELDGDVNGHKFSVSGEGEGDATYGKLTLKFICTTGKLPVPWPTLVTTLTYGVQCFSRYPDHMKQHDFFKSAMPEGYVQERTIFFKDDGNYKTRAEVKFEGDTLVNRIELKGIDFKEDGNILGHKLEYNYNSHNVYIMADKQKNGIKVNFKIRHNIEDGSVQLADHYQQNTPIGDGPVLLPDNHYLSTQSKLSKDPNEKRDHMVLLEFVTAAGITHGMDELYK*</t>
  </si>
  <si>
    <t xml:space="preserve">Cormack et al. (1996) Gene 173: 33-38 ; Zacharias et al. (2002) Science 296: 913-916 ; Taton et al. (2012) Plos one 7:e30901</t>
  </si>
  <si>
    <t xml:space="preserve">CVP052</t>
  </si>
  <si>
    <t xml:space="preserve">eCFP</t>
  </si>
  <si>
    <t xml:space="preserve">Aequorea victoria (modified)</t>
  </si>
  <si>
    <r>
      <rPr>
        <sz val="12"/>
        <rFont val="Calibri"/>
        <family val="0"/>
      </rPr>
      <t xml:space="preserve">Genetic mutant of green fluorescent protein, derived from </t>
    </r>
    <r>
      <rPr>
        <i val="true"/>
        <sz val="12"/>
        <rFont val="Calibri"/>
        <family val="0"/>
      </rPr>
      <t xml:space="preserve">Aequorea victoria</t>
    </r>
    <r>
      <rPr>
        <sz val="12"/>
        <rFont val="Calibri"/>
        <family val="0"/>
      </rPr>
      <t xml:space="preserve">. Its excitation peak is 440 nm and its emission peak is 475 nm.</t>
    </r>
  </si>
  <si>
    <t xml:space="preserve">ATGGTGAGCAAGGGCGAGGAGCTGTTCACCGGGGTGGTGCCCATCCTGGTCGAGCTGGACGGCGACGTAAACGGCCACAAGTTCAGCGTGTCCGGCGAGGGCGAGGGCGATGCCACCTACGGCAAGCTGACCCTGAAGTTCATCTGCACCACCGGCAAGCTGCCCGTGCCCTGGCCCACCCTCGTGACCACCCTGACCTGGGGCGTGCAGTGCTTCAGCCGCTACCCCGACCACATGAAGCAGCACGACTTCTTCAAGTCCGCCATGCCCGAAGGCTACGTCCAGGAGCGCACCATCTTCTTCAAGGACGACGGCAACTACAAGACCCGCGCCGAGGTGAAGTTCGAGGGCGACACCCTGGTGAACCGCATCGAGCTGAAGGGCATCGACTTCAAGGAGGACGGCAACATCCTGGGGCACAAGCTGGAGTACAACTACATCAGCCACAACGTCTATATCACCGCCGACAAGCAGAAGAACGGCATCAAGGCCAACTTCAAGATCCGCCACAACATCGAGGACGGCAGCGTGCAGCTCGCCGACCACTACCAGCAGAACACCCCCATCGGCGACGGCCCCGTGCTGCTGCCCGACAACCACTACCTGAGCACCCAGTCCGCCCTGAGCAAAGACCCCAACGAGAAGCGCGATCACATGGTCCTGCTGGAGTTCGTGACCGCCGCCGGGATCACTCTCGGCATGGACGAGCTGTACAAGTAA</t>
  </si>
  <si>
    <t xml:space="preserve">MVSKGEELFTGVVPILVELDGDVNGHKFSVSGEGEGDATYGKLTLKFICTTGKLPVPWPTLVTTLTWGVQCFSRYPDHMKQHDFFKSAMPEGYVQERTIFFKDDGNYKTRAEVKFEGDTLVNRIELKGIDFKEDGNILGHKLEYNYISHNVYITADKQKNGIKANFKIRHNIEDGSVQLADHYQQNTPIGDGPVLLPDNHYLSTQSALSKDPNEKRDHMVLLEFVTAAGITLGMDELYK*</t>
  </si>
  <si>
    <t xml:space="preserve">CVP053</t>
  </si>
  <si>
    <t xml:space="preserve">GFPmut2</t>
  </si>
  <si>
    <t xml:space="preserve">Encode for green fluorescent proteins.</t>
  </si>
  <si>
    <t xml:space="preserve">ATGAGTAAAGGAGAAGAACTTTTCACTGGAGTTGTCCCAATTCTTGTTGAATTAGATGGTGATGTTAATGGGCACAAATTTTCTGTCAGTGGAGAGGGTGAAGGTGATGCAACATACGGAAAACTTACCCTTAAATTTATTTGCACTACTGGAAAACTACCTGTTCCATGGCCAACACTTGTCACTACTTTCGCGTATGGTC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t>
  </si>
  <si>
    <t xml:space="preserve">MSKGEELFTGVVPILVELDGDVNGHKFSVSGEGEGDATYGKLTLKFICTTGKLPVPWPTLVTTFAYGLQCFARYPDHMKQHDFFKSAMPEGYVQERTIFFKDDGNYKTRAEVKFEGDTLVNRIELKGIDFKEDGNILGHKLEYNYNSHNVYIMADKQKNGIKVNFKIRHNIEDGSVQLADHYQQNTPIGDGPVLLPDNHYLSTQSALSKDPNEKRDHMVLLEFVTAAGITHGMDELYK*</t>
  </si>
  <si>
    <t xml:space="preserve">Cormack et al. (1996) 173:33-38</t>
  </si>
  <si>
    <t xml:space="preserve">CVP054</t>
  </si>
  <si>
    <t xml:space="preserve">yfp</t>
  </si>
  <si>
    <r>
      <rPr>
        <sz val="12"/>
        <rFont val="Calibri"/>
        <family val="0"/>
      </rPr>
      <t xml:space="preserve">Genetic mutant of green fluorescent protein, derived from </t>
    </r>
    <r>
      <rPr>
        <i val="true"/>
        <sz val="12"/>
        <rFont val="Calibri"/>
        <family val="0"/>
      </rPr>
      <t xml:space="preserve">Aequorea victoria</t>
    </r>
    <r>
      <rPr>
        <sz val="12"/>
        <rFont val="Calibri"/>
        <family val="0"/>
      </rPr>
      <t xml:space="preserve">. Its excitation peak is 514 nm and its emission peak is 527 nm.</t>
    </r>
  </si>
  <si>
    <t xml:space="preserve">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G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t>
  </si>
  <si>
    <t xml:space="preserve">MVSKGEELFTGVVPILVELDGDVNGHKFSVSGEGEGDATYGKLTLKFICTTGKLPVPWPTLVTTFGYGLQCFARYPDHMKQHDFFKSAMPEGYVQERTIFFKDDGNYKTRAEVRFEGDTLVNRIELKGIDFKEDGNILGHKLEYNYNSHNVYIMADKQKNGIKVNFKIRHNIEDGSVQLADHYQQNTPIGDGPVLLPDNHYLSYQSALSKDPNEKRDHMVLLEFVTAAGITLGMDELYK*</t>
  </si>
  <si>
    <t xml:space="preserve">Dong et al. (2009) Cell 140:529-539</t>
  </si>
  <si>
    <t xml:space="preserve">CVP055</t>
  </si>
  <si>
    <t xml:space="preserve">ccdB</t>
  </si>
  <si>
    <t xml:space="preserve">ORF_toxic</t>
  </si>
  <si>
    <t xml:space="preserve">From a destination cassette used in the Gateway Technology developped by Life Technologies.</t>
  </si>
  <si>
    <t xml:space="preserve">ATGCAGTTTAAGGTTTACACCTATAAAAGAGAGAGCCGTTATCGTCTGTTTGTGGATGTACAGAGTGATATTATTGACACGCCCGGGCGACGGATGGTGATCCCCCTGGCCAGTGCACGTCTGCTGTCAGATAAAGTCTCCCGTGAACTTTACCCGGTGGTGCATATCGGGGATGAAAGCTGGCGCATGATGACCACCGATATGGCCAGTGTGCCGGTCTCCGTTATCGGGGAAGAAGTGGCTGATCTCAGCCACCGCGAAAATGACATCAAAAACGCCATTAACCTGATGTTCTGGGGAATATAA</t>
  </si>
  <si>
    <t xml:space="preserve">MQFKVYTYKRESRYRLFVDVQSDIIDTPGRRMVIPLASARLLSDKVSRELYPVVHIGDESWRMMTTDMASVPVSVIGEEVADLSHRENDIKNAINLMFWGI*</t>
  </si>
  <si>
    <t xml:space="preserve">CVP056</t>
  </si>
  <si>
    <t xml:space="preserve">sacB</t>
  </si>
  <si>
    <t xml:space="preserve">Bacillus subtilis</t>
  </si>
  <si>
    <t xml:space="preserve">sacB from B. subtilis (GenBank:AAA72307.1). A point mutation was identified (G249C) in the ORF of sacB leading to the following  amino acid change: E83D (Ryan Simkovsky). This device appears however functional in Anabaena sp. PCC7120 and Synechococcus elongatus PCC7942.</t>
  </si>
  <si>
    <t xml:space="preserve">ATGAACATCAAAAAGTTTGCAAAACAAGCAACAGTATTAACCTTTACTACCGCACTGCTGGCAGGAGGCGCAACTCAAGCGTTTGCGAAAGAAACGAACCAAAAGCCATATAAGGAAACATACGGCATTTCCCATATTACACGCCATGATATGCTGCAAATCCCTGAACAGCAAAAAAATGAAAAATATCAAGTTCCTGAATTCGATTCGTCCACAATTAAAAATATCTCTTCTGCAAAAGGCCTGGACGTTTGGGACAGCTGGCCATTACAAAACGCTGACGGCACTGTCGCAAACTATCACGGCTACCACATCGTCTTTGCATTAGCCGGAGATCCTAAAAATGCGGATGACACATCGATTTACATGTTCTATCAAAAAGTCGGCGAAACTTCTATTGACAGCTGGAAAAACGCTGGCCGCGTCTTTAAAGACAGCGACAAATTCGATGCAAATGATTCTATCCTAAAAGACCAAACACAAGAATGGTCAGGTTCAGCCACATTTACATCTGACGGAAAAATCCGTTTATTCTACACTGATTTCTCCGGTAAACATTACGGCAAACAAACACTGACAACTGCACAAGTTAACGTATCAGCATCAGACAGCTCTTTGAACATCAACGGTGTAGAGGATTATAAATCAATCTTTGACGGTGACGGAAAAACGTATCAAAATGTACAGCAGTTCATCGATGAAGGCAACTACAGCTCAGGCGACAACCATACGCTGAGAGATCCTCACTACGTAGAAGATAAAGGCCACAAATACTTAGTATTTGAAGCAAACACTGGAACTGAAGATGGCTACCAAGGCGAAGAATCTTTATTTAACAAAGCATACTATGGCAAAAGCACATCATTCTTCCGTCAAGAAAGTCAAAAACTTCTGCAAAGCGATAAAAAACGCACGGCTGAGTTAGCAAACGGCGCTCTCGGTATGATTGAGCTAAACGATGATTACACACTGAAAAAAGTGATGAAACCGCTGATTGCATCTAACACAGTAACAGATGAAATTGAACGCGCGAACGTCTTTAAAATGAACGGCAAATGGTACCTGTTCACTGACTCCCGCGGATCAAAAATGACGATTGACGGCATTACGTCTAACGATATTTACATGCTTGGTTATGTTTCTAATTCTTTAACTGGCCCATACAAGCCGCTGAACAAAACTGGCCTTGTGTTAAAAATGGATCTTGATCCTAACGATGTAACCTTTACTTACTCACACTTCGCTGTACCTCAAGCGAAAGGAAACAATGTCGTGATTACAAGCTATATGACAAACAGAGGATTCTACGCAGACAAACAATCAACGTTTGCGCCAAGCTTCCTGCTGAACATCAAAGGCAAGAAAACATCTGTTGTCAAAGACAGCATCCTTGAACAAGGACAATTAACAGTTAACAAATAA</t>
  </si>
  <si>
    <t xml:space="preserve">MNIKKFAKQATVLTFTTALLAGGATQAFAKETNQKPYKETYGISHITRHDMLQIPEQQKNEKYQVPEFDSSTIKNISSAKGLDVWDSWPLQNADGTVANYHGYHIVFALAGDPKNADDTSIYMFYQKVGETSIDSWKNAGRVFKDSDKFDANDSILKDQTQEWSGSATFTSDGKIRLFYTDFSGKHYGKQTLTTAQVNVSASDSSLNINGVEDYKSIFDGDGKTYQNVQQFIDEGNYSSGDNHTLRDPHYVEDKGHKYLVFEANTGTEDGYQGEESLFNKAYYGKSTSFFRQESQKLLQSDKKRTAELANGALGMIELNDDYTLKKVMKPLIASNTVTDEIERANVFKMNGKWYLFTDSRGSKMTIDGITSNDIYMLGYVSNSLTGPYKPLNKTGLVLKMDLDPNDVTFTYSHFAVPQAKGNNVVITSYMTNRGFYADKQSTFAPSFLLNIKGKKTSVVKDSILEQGQLTVNK*</t>
  </si>
  <si>
    <t xml:space="preserve">Bedand and Coilmer (1987) Gene 57:239-246 / Cai and Wolk (1990) J. Bact. 172:3138-3145</t>
  </si>
  <si>
    <t xml:space="preserve">CVP057</t>
  </si>
  <si>
    <t xml:space="preserve">oriV</t>
  </si>
  <si>
    <t xml:space="preserve">replication</t>
  </si>
  <si>
    <t xml:space="preserve">ori_rep</t>
  </si>
  <si>
    <t xml:space="preserve">Origin of replication - from pRL1383a (GenBank:AF403426) , a derivative of RSF1010 (GenBank:M28829). </t>
  </si>
  <si>
    <t xml:space="preserve">ACTAACTGTCACGAACCCCTGCAATAACTGTCACGCCCCCCTGCAATAACTGTCACGAACCCCTGCAATAACTGTCACGCCCCCAAACCTGCAAACCCAGCAGGGGCGGGGGCTGGCGGGGTGTTGGAAAAATCCATCCATGATTATCTAAGAATAATCCACTAGGCGCGGTTATCAGCGCCCTTGTGGGGCGCTGCTGCCCTTGCCCAATATGCCCGGCCAGAGGCCGGATAGCTGGTCTATTCGCTGCGCTAGGCTACACACCGCCCCACCGCTGCGCGGCAGGGGGAAAGGCGGGCAAAGCCCGCTAAACCCCACACCAAACCCCGCAGAAATACGCTGGAGCGCTTTTAGCCGCTTTAGCGGCCTTTCCCCCTACCCGAAGGGTGGGGGCGCGTGTGCAGCCCCGCAGGGCCTGTCTCGGTCGATCATTCAGCCCGGCTCATCCTTCTGGCGTGGCGGCAGACCGAACAAGGCGCGGTCGTGGTCGCGTTCAAGGT</t>
  </si>
  <si>
    <t xml:space="preserve">CVP058</t>
  </si>
  <si>
    <t xml:space="preserve">ori-pUC19</t>
  </si>
  <si>
    <t xml:space="preserve">Origin of replication of pUC19.</t>
  </si>
  <si>
    <t xml:space="preserve">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t>
  </si>
  <si>
    <t xml:space="preserve">CVP059</t>
  </si>
  <si>
    <t xml:space="preserve">ori-pBR322</t>
  </si>
  <si>
    <t xml:space="preserve">Origin of replication of pBR322.</t>
  </si>
  <si>
    <t xml:space="preserve">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t>
  </si>
  <si>
    <t xml:space="preserve">CVP060</t>
  </si>
  <si>
    <t xml:space="preserve">oriT</t>
  </si>
  <si>
    <t xml:space="preserve">mobilization</t>
  </si>
  <si>
    <t xml:space="preserve">ori_tra</t>
  </si>
  <si>
    <t xml:space="preserve">Origin of transfer from conjugation - from pRL1383a (GenBank:AF403426) , a derivative of RSF1010 (GenBank:M28829). </t>
  </si>
  <si>
    <t xml:space="preserve">CCAGTTTCTCGAAGAGAAACCGGTAAGTGCGCCCTCCCCTACAAAGTAGGGTCGGGATTGCCGCCGCTGTGCCTCCATGATAGCCTAC</t>
  </si>
  <si>
    <t xml:space="preserve">CVP061</t>
  </si>
  <si>
    <t xml:space="preserve">bom</t>
  </si>
  <si>
    <t xml:space="preserve">bom site of pBR322, for comjugal transfer - requires a helper plasmid such as pRL623 (or pRK2013).</t>
  </si>
  <si>
    <t xml:space="preserve">CGCATATGGTGCACTCTCAGTACAATCTGCTCTGATGCCGCATAGTTAAGCCAGTATACACTCCGCTATCGCTACGTGACTGGGTCATGGCTGCGCCCCGACACCCGCCAACAC</t>
  </si>
  <si>
    <t xml:space="preserve">CVP062</t>
  </si>
  <si>
    <t xml:space="preserve">oriT - streamlined origin of transfer from RP4 for conjugal transfer. PCR amplified from pRL692 (GenBank: AF424805).</t>
  </si>
  <si>
    <t xml:space="preserve">CTGGTTGGCTTGGTTTCATCAGCCATCCGCTTGCCCTCATCTGTTACGCCGGCGGTAGCCGGCCAGCCTCGCAGAGCAGGATTCCCGTTGAGCACCGCCAGGTGCGAATAAGGGACAGTGAAGAAGGAACACCCGCTCGCGGGTGGGCCTACTTCACCTATCCTGCCCGGCTGACGCCGTTGGATACACCAAGGAAAGTCTACGCGAACCCTTTGGCAAAATCCTGTATATCGTGCGAAAAAGGATGGATATACCGAAAAAATCGCTATAATGACCCCGAAGCAGGGTTATGCAGCGGAAGATC</t>
  </si>
  <si>
    <t xml:space="preserve">Babic et al (2008) Research in Microbiology 159:545-549; Koksharova and Wolk (2002) J. Bacteriol. 184:5524-5528</t>
  </si>
  <si>
    <t xml:space="preserve">CVP063</t>
  </si>
  <si>
    <t xml:space="preserve">PconII</t>
  </si>
  <si>
    <t xml:space="preserve">promoter</t>
  </si>
  <si>
    <t xml:space="preserve">-35 to +1 region from conII synthetic promoter.</t>
  </si>
  <si>
    <t xml:space="preserve">TTGACAATTAATCATCGGCTCGTATAATGGTACCC</t>
  </si>
  <si>
    <t xml:space="preserve">Elledge and Davis (1989) Genes &amp; development 3:185-97</t>
  </si>
  <si>
    <t xml:space="preserve">CVP064</t>
  </si>
  <si>
    <t xml:space="preserve">Ptrc</t>
  </si>
  <si>
    <t xml:space="preserve">trc promoter, ends defined by the overlap between pTrcHis2-A for the 5' end and pAM2255 for the 3' end.</t>
  </si>
  <si>
    <t xml:space="preserve">CTGTTGACAATTAATCATCCGGCTCGTATAATGTGTGGAATTGTGAGCGGATAACAATTTCACACAGGAAACAG</t>
  </si>
  <si>
    <t xml:space="preserve">Life Technologies; Mutsuda et al (2003) The Journal Of Biological Chemistry 278:19102-19</t>
  </si>
  <si>
    <t xml:space="preserve">CVP065</t>
  </si>
  <si>
    <t xml:space="preserve">PnrsB</t>
  </si>
  <si>
    <t xml:space="preserve">Synechocystis sp. PCC6803</t>
  </si>
  <si>
    <t xml:space="preserve">Nickel inducible promoter from Synechocystis sp. PCC6803 and used in the pSyn1 vector developped by Life Technologies.</t>
  </si>
  <si>
    <t xml:space="preserve">CGGTCTGATCTTAGCGGGGGAAGGAGATTTTCACCTGAATTTCATACCCCCTTTGGCAGACTGGGAAAATCTTGGACAAATTCCCAATTTGAGGTGGTGTG</t>
  </si>
  <si>
    <t xml:space="preserve">Liu and Curtis (2009) PNAS 106:21550-21554; Yoon and Golden (1998) Science 282:935-938</t>
  </si>
  <si>
    <t xml:space="preserve">CVP066</t>
  </si>
  <si>
    <t xml:space="preserve">PpsbAI_S7942</t>
  </si>
  <si>
    <t xml:space="preserve">Upstream region of psbA1 up to 25nt upstream of the start codon.</t>
  </si>
  <si>
    <t xml:space="preserve">GGATTTAGCGTCTTCTAATCCAGTGTAGACAGTAGTTTTGGCTCCGTTGAGCACTGTAGCCTTGGGCGATCGCTCTAAACATTACATAAATTCACAAAGTTTTCGTTACATAAAAATAGTGTCTACTTAGCTAAAAATTAAGGGTTTTTTACACCTTTTTGACAGTTAATCTCCTAGCCTAAAAAGCAAGA</t>
  </si>
  <si>
    <t xml:space="preserve"> Kulkarni and Golden (1994) J. Bacteriol. 176:959-965</t>
  </si>
  <si>
    <t xml:space="preserve">CVP067</t>
  </si>
  <si>
    <t xml:space="preserve">PphoA_S7942</t>
  </si>
  <si>
    <t xml:space="preserve">Upstream region of phoA up to 25nt upstream of the start codon.</t>
  </si>
  <si>
    <t xml:space="preserve">GAATTCCGATGAGACAGATAATCAACATCCCATAACCAGAACAGAATTAATAGGCAGTATTTTAACCAGAATCTACTTTTGACTTAATAATTCAGCTCAATTATTCATCAGCATGAATCAGCGATTGAGCATTTTTGCTCTTAACAAGAAATCCTACGAGTTTTAACTATTTCATAATCTATTCTCAATCTCCTGTAAACCCAAGCCGCCTACCTTGGTTTAGG</t>
  </si>
  <si>
    <t xml:space="preserve">Gillor et al (2002) J. Phycol. 38:107–115</t>
  </si>
  <si>
    <t xml:space="preserve">CVP068</t>
  </si>
  <si>
    <t xml:space="preserve">PisiA_S7942</t>
  </si>
  <si>
    <t xml:space="preserve">Upstream region of isiA up to 25nt upstream of the start codon.</t>
  </si>
  <si>
    <t xml:space="preserve">AGGACTTCTAGTCGATCGCACTTTGCCCCGAAACACAATTCAGATCCAGAAAGTTACTGGGAGCCTTCTCTTTATTGAGAGTAATTTCTGATAAGTAGAGCATAGCAATGAAGAGTAAGGGGCTCAATTTTCGTCAGAAGAAGCTTATATGAACACTATGTCGGCTAGAATACCTAGAGTTCGTCGTAAAACTTAATATCAACTTATTGAGAATTATTGTAAATTACTGGC</t>
  </si>
  <si>
    <t xml:space="preserve">CVP069</t>
  </si>
  <si>
    <t xml:space="preserve">PpetE_S7942</t>
  </si>
  <si>
    <t xml:space="preserve">Uptream region of petE up to the start codon (not included), including promoter and RBS.</t>
  </si>
  <si>
    <t xml:space="preserve">CACCTTGGATGATGCGGTTCGCCAAGCCTGCGACTACTTTGGCTTGCGCATTTGGTTCCAGATTCCGTTGACGCGGGGCTTGGTCGATTTCTTCATCAAGGTCTTCCGCATTCAGATGACCGATTGGGATCGATTTTGTATCAATTATCGGCATTTCACCCACACCAATCCGGTGAATCCCGCCCAGTTTGGCATGGTGCCCTACGTCAACAGCTTGGCTGACCTGTTCCGCGTTAGTGGATTCAAGTCTCGCCAGCGCCTTAGCGTAAAATAGATCCACGGCATTTGACTGAACTTTAATC</t>
  </si>
  <si>
    <t xml:space="preserve">CVP070</t>
  </si>
  <si>
    <t xml:space="preserve">luxA 5-UTR</t>
  </si>
  <si>
    <t xml:space="preserve">promoter_antR</t>
  </si>
  <si>
    <t xml:space="preserve">Ribosomal binding site.</t>
  </si>
  <si>
    <t xml:space="preserve">TAATACCAACAAATAAGGAAATGTT</t>
  </si>
  <si>
    <t xml:space="preserve">CVP071</t>
  </si>
  <si>
    <t xml:space="preserve">Pbla</t>
  </si>
  <si>
    <t xml:space="preserve">Upstream region of the bla ORF incl. promoter and RBS - from pUC19.</t>
  </si>
  <si>
    <t xml:space="preserve">TTCAAATATGTATCCGCTCATGAGACAATAACCCTGATAAATGCTTCAATAATATTGAAAAAGGAAGAGT</t>
  </si>
  <si>
    <t xml:space="preserve">CVP072</t>
  </si>
  <si>
    <t xml:space="preserve">Pcat</t>
  </si>
  <si>
    <t xml:space="preserve">Upstream region of the cat ORF incl. promoter and RBS - from the destination cassette used in the Gateway Technology developped by Life Technologies.</t>
  </si>
  <si>
    <t xml:space="preserve">TTTACACTTTATGCTTCCGGCTCGTATAATGTGTGGATTTTGAGTTAGGATCCGTCGAGATTTTCAGGAGCTAAGGAAGCTAAA</t>
  </si>
  <si>
    <t xml:space="preserve">CVP073</t>
  </si>
  <si>
    <t xml:space="preserve">PaphI</t>
  </si>
  <si>
    <t xml:space="preserve">Upstream region of aphI conserved between pPMAQK1 and various plasmids, from GenBank: GU933126.</t>
  </si>
  <si>
    <t xml:space="preserve">TGTCTCAAAATCTCTGATGTTACATTGCACAAGATAAAAATATATCATCATGAACAATAAAACTGTCTGCTTACATAAACAGTAATACAAGGGGTGTT</t>
  </si>
  <si>
    <t xml:space="preserve">Huang et al. (2010) Nucleic Acids Res. 38 (8), 2577-2593</t>
  </si>
  <si>
    <t xml:space="preserve">CVP074</t>
  </si>
  <si>
    <t xml:space="preserve">Ptet</t>
  </si>
  <si>
    <t xml:space="preserve">tet uppstream sequence inc. promoter and RBS - from pACYC184 (GenBank: X06403).</t>
  </si>
  <si>
    <t xml:space="preserve">CACCTGAAGTCAGCCCCATACGATATAAGTTGTAATTCTCATGTTTGACAGCTTATCATCGATAAGCTTTAATGCGGTAGTTTATCACAGTTAAATTGCTAACGCAGTCAGGCACCGTGT</t>
  </si>
  <si>
    <t xml:space="preserve">CVP075</t>
  </si>
  <si>
    <t xml:space="preserve">PnptII</t>
  </si>
  <si>
    <t xml:space="preserve">Upstream region of nptII ORF incl. promoter and RBS (Genbank: V00618) - from pAM505.</t>
  </si>
  <si>
    <t xml:space="preserve">TTTATGGACAGCAAGCGAACCGGAATTGCCAGCTGGGGCGCCCTCTGGTAAGGTTGGGAAGCCCTGCAAAGTAAACTGGATGGCTTTCTTGCCGCCAAGGATCTGATGGCGCAGGGGATCAAGATCTGATCAAGAGACAGGATGAGGATCGTTTCGC</t>
  </si>
  <si>
    <t xml:space="preserve">Beck et al. (1982) Gene 19:327-336</t>
  </si>
  <si>
    <t xml:space="preserve">CVP076</t>
  </si>
  <si>
    <t xml:space="preserve">Upstream sequence of cat incl. promoter and RBS, conserved in Transposon MuCm - from pAM1573.</t>
  </si>
  <si>
    <t xml:space="preserve">CGAATAAATACCTGTGACGGAAGATCACTTCGCAGAATAAATAAATCCTGGTGTCCCTGTTGATACCGGGAAGCCCTGGGCCAACTTTTGGCGAAAATGAGACGTTGATCGGCACGTAAGAGGTTCCAACTTTCACCATAATGAAATAAGATCACTACCGGGCGTATTTTTTGAGTTATCGAGATTTTCAGGAGCTAAGGAAGCTAAA</t>
  </si>
  <si>
    <t xml:space="preserve">CVP077</t>
  </si>
  <si>
    <t xml:space="preserve">Pveg</t>
  </si>
  <si>
    <t xml:space="preserve">B. subtilis</t>
  </si>
  <si>
    <t xml:space="preserve">veg promoter from B. subtilis, used upstream of nat1_S7942 and nat1_A7120, 3'end carries a RBS and a BamHI site.</t>
  </si>
  <si>
    <t xml:space="preserve">GAATTCTCATGTTTGACAGCTTATCATCGAATTATAGGAATAGAGCAAACAAGCAAAGGAAATTTTGTCAAAATAATTTTATTGACAACGTCTTATTAACGTTGATATAATTTAAATTTTATTTGACAAAAATGGGCTCGTGTTGTACAATAAATGTAGTGAGGTGGATGCAATGGCGAAGACGTTGTCCGATATTAAAAGATCGCTTGATGGGAATTTAGGTAAAAGGCTGACGTTAAAAGCAAACGGTGGCCGGATCCAT</t>
  </si>
  <si>
    <t xml:space="preserve">LeGrice and Sonenshine (1982) J.Mol.Biol. 162:551-564 - http://www.webioage.de/</t>
  </si>
  <si>
    <t xml:space="preserve">CVP078</t>
  </si>
  <si>
    <t xml:space="preserve">PaacC1</t>
  </si>
  <si>
    <t xml:space="preserve">Upstream region of aacC1 ORF incl. promoter and RBS - from pDAH346.</t>
  </si>
  <si>
    <t xml:space="preserve">CGTGGAGACCGAAACCTTGCGCTCGTTCGCCAGCCAGGACAGAAATGCCTCGACTTCGCTGCTGCCCAAGGTTGCCGGGTGACGCACACCGTGGAAACGGATGAAGGCACGAACCCAGTTGACATAAGCCTGTTCGGTTCGTAAACTGTAATGCAAGTAGCGTATGCGCTCACGCAACTGGTCCAGAACCTTGACCGAACGCAGCGGTGGTAACGGCGCAGTGGCGGTTTTCATGGCTTGTTATGACTGTTTTTTTGTACAGTCTATGCCTCGGGCATCCAAGCAGCAAGCGCGTTACGCCGTGGGTCGATGTTTGATGTTATGGAGCAGCAACG</t>
  </si>
  <si>
    <t xml:space="preserve">CVP079</t>
  </si>
  <si>
    <t xml:space="preserve">PaadA</t>
  </si>
  <si>
    <t xml:space="preserve">Upstream region of aadA ORF incl. promoter and RBS - from pRL1383a (AF403426), originally from the omega interposon (GenBank: M60473).</t>
  </si>
  <si>
    <t xml:space="preserve">TGCGTGGAGACCGAAACCTTGCGCTCGTTCGCCAGCCAGGACAGAAATGCCTCGACTTCGCTGCTGCCCAAGGTTGCCGGGTGACGCACACCGTGGAAACGGATGAAGGCACGAACCCAGTGGACATAAGCCTGTTCGGTTCGTAAGCTGTAATGCAAGTAGCGTATGCGCTCACGCAACTGGTCCAGAACCTTGACCGAACGCAGCGGTGGTAACGGCGCAGTGGCGGTTTTCATGGCTTGTTATGACTGTTTTTTTGGGGTACAGTCTATGCCTCGGGCATCCAAGCAGCAAGCGCGTTACGCCGTGGGTCGATGTTTGATGTTATGGAGCAGCAACGATGTTACGCAGCAGGGCAGTCGCCCTAAAACAAAGTTAAACATC</t>
  </si>
  <si>
    <t xml:space="preserve">CVP080</t>
  </si>
  <si>
    <t xml:space="preserve">P4</t>
  </si>
  <si>
    <t xml:space="preserve">promoter_repl</t>
  </si>
  <si>
    <t xml:space="preserve">From pRL1383a (GenBank:AF403426) , a derivative of RSF1010 (GenBank:M28829). The P4 promoter is under the auto-regulated control of the F repressor, whose gene is located in the same operon, providing transcription of (E-F-repA-repC)-operon.</t>
  </si>
  <si>
    <t xml:space="preserve">TTGCGTTGGTACTCACGCCTGTTATACT</t>
  </si>
  <si>
    <t xml:space="preserve">Scholz et al. (1989) Gene 75:271-288 / Katashkina et al. (1997) BMC Biotechnology 7:80</t>
  </si>
  <si>
    <t xml:space="preserve">CVP081</t>
  </si>
  <si>
    <t xml:space="preserve">P3</t>
  </si>
  <si>
    <t xml:space="preserve">From pRL1383a (GenBank:AF403426) , a derivative of RSF1010 (GenBank:M28829). The P3 is controlled by MobC and MobA provide transcription of mobA/repB, mobB, and, probably, (E-F-repA-repC)-operon.</t>
  </si>
  <si>
    <t xml:space="preserve">CATTGTTAATGTGCTGTCTCGTAGGCTATCA</t>
  </si>
  <si>
    <t xml:space="preserve">CVP082</t>
  </si>
  <si>
    <t xml:space="preserve">P1</t>
  </si>
  <si>
    <t xml:space="preserve">From pRL1383a (GenBank:AF403426) , a derivative of RSF1010 (GenBank:M28829). The P1 promoter is controlled by MobC and MobA provide transcription of mobA/repB, mobB, and, probably, (E-F-repA-repC)-operon.</t>
  </si>
  <si>
    <t xml:space="preserve">CCTTAACCATCTTGACACCCCATTGTTAATGT</t>
  </si>
  <si>
    <t xml:space="preserve">CVP083</t>
  </si>
  <si>
    <t xml:space="preserve">P2</t>
  </si>
  <si>
    <t xml:space="preserve">From pRL1383a (GenBank:AF403426) , a derivative of RSF1010 (GenBank:M28829). The P2 promoter is controlled by MobC and MobA provide transcription of mobC.</t>
  </si>
  <si>
    <t xml:space="preserve">GGATTGCCGCCGCTGTGCCTCCATGATAGCCT</t>
  </si>
  <si>
    <t xml:space="preserve">CVP084</t>
  </si>
  <si>
    <t xml:space="preserve">PrepA</t>
  </si>
  <si>
    <t xml:space="preserve">PrepA - upstream region of repA of pDU1 including promoter and ribosomal binding site, from pAM505.</t>
  </si>
  <si>
    <t xml:space="preserve">AGACATTCTGGGCTATCAAGGCGGGCAGTTACCAAGAAGGTAAATCGCTACTGGAAAAACTTAAGGATTTGTAGCGGTGCGTTTAGCATTGACTGTTACTTGCTGTACAAGGATAATTTTCTCAAAGCGGAATGGTGTTAAACCCGATTATTAGAGTCGTCATAGCAAAAGCTTGAAAACTGGCAAGGGTGTACTGGTTTTCGTTCTTTTTGGTTCTAATGGTTATTTTTTACCAGTTTATTTAGTAATAACCGAGTGCCAAGTTTCTTGTTTTACATAGCAAAGTTAGCAAAAAACATTTTGCCGTGAATTTCCATCTGTAAAAAGCGTCACGGCGAAATTCAGTATTTAGTAAATACAAAAATAAGTCAAACGTTGATCATGCAACACTTTGGCGTACAATTGATTGAAAATTTTGCCGATAGGCAAAGTTTAAATTACCTATTAAAAAAAGTTCAGTGCTTGGAGGTTGTTATGCTACTTAACCGAAGCTAAATAAAACACACATACACAGAATTGTTACCACACCAAACACCAAACAGAAAAAACGTGCTTTGAATTTATCAATTAATGGGTGTAGTTAACAAGTTTTATTTAGCTTCAGGTTAAGCAAATAACATTCAATAGGTACTGGACTGAGACATTTCCAA</t>
  </si>
  <si>
    <t xml:space="preserve">CVP085</t>
  </si>
  <si>
    <t xml:space="preserve">662 nts upstream of repA-pFDA - from pPL2.7.</t>
  </si>
  <si>
    <t xml:space="preserve">AAAATGACTAGCCACGTATATACATGGTTATTTAATTTTTTTTCTGATGCGCTTGTATGCTGGCGGGGCGATTGCTGGGTTGCCAACATGATCTGGCAAGTCCTGCCAGGATAACCCTAATTCTTTTAAATAGATATCTAATCGCTTGATTTGGGCGATAGTTAGCGCTACGTTAACTTTTGAATTCTCCCATTTCCCTATTGTATCGGCATCAATACCCAGTTCCAGCCCAAACTGGCTACGTGACAGTCCAAGGGCTTTCCGAATTTGTAAAAAAGCCGACACGGTACTATCAAGCGAAAACCCTTCATTTTCGCTTATCATAAATTTGAAGTGCCGCTAGAGAGCGGTATTTCCCAGTAGCCGCAAACTACTGGAATGTAGACACCAGGGCGATTTTTAAATCGCCCCATTAATTCCTTAATTCAATTAGGAGGAAATTGCAAGCAATAAATGCAATAAACGCTACAACACCATGACAACCTGACATGAAGCGACACATAAAAAAATGACTTGCAGACACATCAAAAAACCCAGACGCGCCAACAAGCCAACAAAAATAAATCTCTAACTAAAAATTAACAAATATTGAGCGTGAAAATATAAAGCTGTTGGAAAGCTTGGGGTGATGTGTCAGCAAGTCGCTATAAAAGGGGCGATTT</t>
  </si>
  <si>
    <t xml:space="preserve">CVP086</t>
  </si>
  <si>
    <t xml:space="preserve">682 nts upstream of repA-pDC1 - from pSUN202.</t>
  </si>
  <si>
    <t xml:space="preserve">ATTTTGAGTAGCAAATGAGTAGCATGTTTTGCCTAAATTTTGACTACAAAAAAACAGAAAAAGGAAAATTCTATACCCATACTACACGGGTAGAATTTCAACTGCTTGCAGTGATTACTGTTCAAGCTTTATGTGACGAAATAAATATTTCGTCACCTTATGGCACGTGCAAAACCTAGATCCTGTATAGGATGTTGTCAATTGATACACGGCTCTAACCGATGTATGCTAAATACAGTTTTTCTTAAAACTGTGAGTTTTCCTAATAGGATACGCATACTTCTAAAAGTGCAAATCTTACACAAGAAAACTTATATAAGAAAAAGTCCGGTAGTGGAGAAATTGATTACCCAGTCGTCTACACATGTTTACAGAGTTCCATGCAGCAGTCGTTCACCAGGCCCATCAAGTCCGTAATCCAAAAACCAGACAATAACAAAAGTTAACTTGAATTTATCAAGTTTTGGGGTTGGTATACAACTGCGTGGATCGGTAAACAGTGTAGAGATAGGGTGAAGATTTGGAAAAACTACTGGGCAATCATTCCTTAATCACCCAGAAGCAATGAACTTCAAACATATTACCACCCTTCGAGGATCAGCACAGTATTCAGTCGAGCGGAAGCGAAAACTTAAATTTAGTGAAGCGATTGGCACATTGAACCAGGTTTGAGTGAAAACCA</t>
  </si>
  <si>
    <t xml:space="preserve">CVP087</t>
  </si>
  <si>
    <t xml:space="preserve">PlacZa</t>
  </si>
  <si>
    <t xml:space="preserve">promoter_repo</t>
  </si>
  <si>
    <t xml:space="preserve">PlacZa - lacI-lacZ intergenic region from E. coli including the promoter and RBS.</t>
  </si>
  <si>
    <t xml:space="preserve">AGCGCAACGCAATTAATGTGAGTTAGCTCACTCATTAGGCACCCCAGGCTTTACACTTTATGCTTCCGGCTCGTATGTTGTGTGGAATTGTGAGCGGATAACAATTTCACACAGGAAACAGCT</t>
  </si>
  <si>
    <t xml:space="preserve">CVP088</t>
  </si>
  <si>
    <t xml:space="preserve">PccdB</t>
  </si>
  <si>
    <t xml:space="preserve">promoter_tox</t>
  </si>
  <si>
    <t xml:space="preserve">Upstream region of the ccdB ORF incl. promoter and RBS - from the destination cassette used in the Gateway Technology developped by Life Technologies.</t>
  </si>
  <si>
    <t xml:space="preserve">TATGCGTATTTGCGCGCTGATTTTTGCGGTATAAGAATATATACTGATAT</t>
  </si>
  <si>
    <t xml:space="preserve">CVP089</t>
  </si>
  <si>
    <t xml:space="preserve">RBS_01</t>
  </si>
  <si>
    <t xml:space="preserve">RBS</t>
  </si>
  <si>
    <t xml:space="preserve">RBS and flanking sequence with AflII site.</t>
  </si>
  <si>
    <t xml:space="preserve">AGAAGGAGGTcttaag</t>
  </si>
  <si>
    <t xml:space="preserve">CVP090</t>
  </si>
  <si>
    <t xml:space="preserve">RBS_LT</t>
  </si>
  <si>
    <t xml:space="preserve">RBS and flanking sequences found in Life Tech pENTR-SD/D Topo, start downstream of the att site and includes the T7 gene enhancer, RBS, TOPO binding site and directional TOPO overhang.</t>
  </si>
  <si>
    <t xml:space="preserve">CCGCGGCCGCCTTGTTTAACTTTAAGAAGGAGCCCTTCACC</t>
  </si>
  <si>
    <t xml:space="preserve">CVP091</t>
  </si>
  <si>
    <t xml:space="preserve">S7942NS2-RA</t>
  </si>
  <si>
    <t xml:space="preserve">recombination</t>
  </si>
  <si>
    <t xml:space="preserve">Right arm of the homologous recombination site NS2 into the chromosome of Synechococcus elongatus PCC7942 - from GenBank: NC_007604, U44761.</t>
  </si>
  <si>
    <t xml:space="preserve">GTTGCTACCAAGTAGTGACCCGCTTCGTGATGCAAAATCCGCTGACGATATTCGGGCGATCGCTGCTGAATGCCATCGAGCAGTAACGTGGCACCCCGCCCCTGCCAAGTCACCGCATCCAGACTGAACAGCACCAAGAGGCTAAAACCCAATCCCGCCGGTAGCAGCGGAGAACTACCCAGCATTGGTCCCACCAAAGCTAATGCCGTCGTGGTAAAAATCGCGATCGCCGTCAGACTCAAGCCCAGTTCGCTCATGCTTCCTCATCTAGGTCACAGTCTTCGGCGATCGCATCGATCTGATGCTGCAGCAAGCGTTTTCCATACCGGCGATCGCGCCGTCGCCCTTTCGCTGCCGTGGCCCGCTTACGAGCTCGTTTATCGACCACGATCGCATCCAAATCCGCGATCGCTTCCCAGTCCGGCAATTCAGTCTGGGGCGTCCGTTTCATTAATCCTGAT</t>
  </si>
  <si>
    <t xml:space="preserve">Andersson et al. (2000) Methods in enzymology 305:527-42</t>
  </si>
  <si>
    <t xml:space="preserve">CVP092</t>
  </si>
  <si>
    <t xml:space="preserve">S7942NS1-RA</t>
  </si>
  <si>
    <t xml:space="preserve">Right arm of the homologous recombination site NS1 into the chromosome of Synechococcus elongatus PCC7942 - from GenBank: NC_007604, U30252.</t>
  </si>
  <si>
    <t xml:space="preserve">TTCTGGAGCAGGAAGATGTCGCGGGCATTAGCACCAGCGGTCTGCCAAGCCTCCGCCAGCCGTTGGGTCCCTTCCGCTTGAGCTTTTCCATCTTCGACGATACGGGCGGCGGCCCCCCGCGCTTCCGCGATCGCCCGTTTACAAGCTGCCTCAGCTGGGGCGATCACATCGGCTTGAAGTTGCTGCTGCACCTGTTTGATCCGCTCCTGCTGCACAGGGAGTTCTGCTTGGCTACGAGCGACTTCGGTAGCAATGTCCGCTTCAGCTTCGGCCACCACCGCTTCGCGCCGCGTCAACGCATCCTGAATCCGGCGCTCGGCCTCGGCTTGGGCGATCGCTACATCGCGATCGATCCGACGCAGGGCCGTGATCTTGTCATTTTCGGCCGTTTGGATCGCAGAGGCAGCCTGGGCATCGGCTTCAGCAATTCGGGCATCTCGCTGCAGATCAGCCCGCTGCTTGCGTCCACTAGCCGAGAGATAACCGACCTCATCGGAAATGTTCTGGACTTGCAGCGTATCGAGGACTAGACCCAGCTGCTCAAGGTCATCCTCCGCCTCTTCCAGCAGACTTTTGGCAAAGGCAATTTTGTCCTCGTTGATCTGCTCCGGCGTGAGGCTGGCTAAAACACCACGCAAGTTGCCTTCGAGGGTCTCCTTGGCAATTTGCTCGATTTCCTTACGGTTTTTGCCAAGCAGCCGCTCGATCGCGTTGTGGATGGTCGGTTCTTCCCCAGCAATCTTGATATTGGCAACGCCTTCAACAGTCAGGGGAATGCCG</t>
  </si>
  <si>
    <t xml:space="preserve">CVP093</t>
  </si>
  <si>
    <t xml:space="preserve">S7942NS3-RA</t>
  </si>
  <si>
    <t xml:space="preserve">Right arm of the homologous recombination site NS3 into the chromosome of Synechococcus elongatus PCC7942 - from pHN1_lacUV5, GenBank: NC_007604, HM026758.</t>
  </si>
  <si>
    <t xml:space="preserve">CGTGAGCCGTAGTCCCGTCGCCAGACGCGGGTGCCCACGGGCGTCGTCAGGATGTCCGTAATTGACTGCCGGAGGTGGTCAATGCCCTTCAGCTCCTTGCCACTGTCACGGCTCATGCCTCGGGTCATTAGTCGCCCGCTCCGGTATCTTCACTGGCTTCGATGATTGCCGCCCCGCAGCTGCAGAGGTCACCGATCCGAGCAGTCGGCCTCTGGTTGGTAAAGACCGTGCGACTGCCGGTGATGATCGTGTTCAAGCCATGCAGGGGGCAGGCGTGAAGGTCATCCTTTCGGGCCACGGGGCGGCTGTTGACGAAGGTGTCGTCGCTCCCGGTGATGATGATCCCGCCGTGATCGGTCACGTCGTTTAGTCGAGCGATGCCTGGCGTCGTAGTCACGGGTTTAGGTCAATACGACTTGCGGTCACTGTAACGTTGCCCTCGGCGGTCACGTTAACGTCGCCTTGGGCTTCGACTTGCGCCTCCTGCACAAGGATCACAATCCGTCCTTGGGCTGCGGTGAGGTCGATCTTGTACTCATGCGCTTCGCGGTCGTACTGGATGATTGAGTCATCCTCGAACTGCGTCTTTTGGATCGTTTCTTTGTCCTCGATCTGGGGGTAGTCAGTCGAGAACGCGCCGGGCATCGCGAAGCCCTGACTGATCTCGCCGGAGGGGGCCATCACGACGACGGCCTCACCGACCTCGGGCGCCCACCAGAACCGATCCTTGCCCGCTCGCTGCGTGAGCCACGGAATCCAGTCAGTGAGGAGCAGCGCCTCGCCGCTCTCCTCGTCTTCCTCG</t>
  </si>
  <si>
    <t xml:space="preserve">Niederholtmeyer et al. Appl. Environ. Microbiol. 76:3462-3466</t>
  </si>
  <si>
    <t xml:space="preserve">CVP094</t>
  </si>
  <si>
    <t xml:space="preserve">S7942NS1-LA</t>
  </si>
  <si>
    <t xml:space="preserve">Left arm of the homologous recombination site NS1 into the chromosome of Synechococcus elongatus PCC7942 - from GenBank: NC_007604, U30252.</t>
  </si>
  <si>
    <t xml:space="preserve">CGGAGCGCTGCTTTCTTGGCAAGCGGTCGCCAGCCCCAACGCCAGGGCTGCCAGCCCGAAACAGCGGGGCAAGGCAGCTTGGAAGGGCGATCGCAGCACGGGCATGGCAATGTCTCTCTGAAGGAATGCAGACCTTATTCGTACAGCCAGGGTTGAATCGTGGGGGTCCAATCACTTAGCTCTGCTGGGCTAAACCAGAGAGCAATTTCCTGTTGTGCTGTTTCGATTGCATCCGAGCCATGGATGATGTTGCGGCCAATATTGACACCAAAATCACCACGGATGGTGCCCGGTTCTGCCGTCAGCGGATTGGTAGCGCCGATCAACTTGCGAGCAGCCGCCACAACGCCTTCGCCTTCCAAGACGATCGCCACGATCGGCCCAGAGGTGATGAACTCGACGAGGCCATTGAAGAAGGGGCGCTCGCGGTGGACAGCATAGTGCTGTTCGGCCAGCTCGCGACTGGGCTTCAGCTGCTTTAGGCCCACCAGTTTGAAGCCTTTTTGCTCAAAGCGGCCGATGATCGTACCGACCAAACCCCGCTGAACGCCATCGGGCTTGATGGCAATAAATGTGCGTTCCACAGACATCTAGATAGTCCTCAAGACGAGGCAAGCATTGAGCTTGCCTTCCTATGGTTCGGGATCACTGGGATTCTTGACAAGCGATCGCGGTCACATCGCTATCTCTTAGGACTTCGCAGCGGGCGAGTCGGATTGACCCGGTAGGGATTTCGCCAGATCAATGCCCGTGGTTTGTTTCAGCTTCTCCAGCAAGCTAGCGATTTGGGTAGCGCTGCCTTCCCCTTCGCCAATCACAGTGATCGACTCCACGTCGATATCTGGCACGGTGCCTGAAAGCGTGACGAGCA</t>
  </si>
  <si>
    <t xml:space="preserve">CVP095</t>
  </si>
  <si>
    <t xml:space="preserve">S7942NS3-LA</t>
  </si>
  <si>
    <t xml:space="preserve">Left arm of the homologous recombination site NS3 into the chromosome of Synechococcus elongatus PCC7942 - from pHN1_lacUV5, GenBank: NC_007604, HM026758.</t>
  </si>
  <si>
    <t xml:space="preserve">CGTCGTGATGTCGAAACCCAAGCCACCCTCAGAGGTGAAGGCCGCTTCGAGCACATCGGGAAGCGTGTCGACGACGGTGCTCGGTGCCTCGGGTAAGAGCCAGATAGATGCGGTGACGTTCACCGTCGCGATCGTGGCGGGAACCACGGTCACTGCGTCCGTTACAACTCGCACGTCGTCGGCCAGCACGACTGACTCGACGGCTTCGATTAGCCCGGGAGAGGCAAGGCCATCAGGCTCGGTAGACAGAATGCTGATTAACACCTCGCCGGGAGCAGGGCTGCTCACAGCCGCGTCCTTCACCCGTGGGTCAGCCGTCAGCGCTTGATAGCGGTACCAGGCCGCACCGCCTGCGGTCGAGCTGCCCTTGATCCGCTCGATGGTGCGATCGCGAAGCTCGCCATCCGGCTCATTCGGCTGCCGCACCACGCCGTAGAACGCGGCAAGGTTGTCGAGGTCGGGGCCGTTTGAGTAGCGAAGCAGTGTCGCAAGAAGTGCGTCGTTGATCCGCTGACGCAGGATCAGCTCGCGGGCTGCGCAGACCTCCAGCAGCTTGATGACCGGGTCGGATTCGAGGATGGCGGTGTAGCTGGCGTCACGCGATCGCAGGTCGTCGATCAAGTCCTGCAGGATCAGTTCAAAGTCCAGCGCTTCGATGATGGTGGGCGCGGGAATCGTAGCAAAGTCAAGAACGGTCATGAGACGACTAAGCCCTCCAGCGTGATACGCCTGCCCTCGGGGATGTAGTAGCCGATCAGGTTCAGCTCGACTTGACCAGCTGCGCTGGCTGAGACGATGCGAACCTTCTCCAGCTTCAGCCGTGGCTCCCAGCGATCGAGCGCTTCAGCTGTGGCCGCCACCAGGTCAACGATGAGGGACTGGTTGATCGGTC</t>
  </si>
  <si>
    <t xml:space="preserve">CVP096</t>
  </si>
  <si>
    <t xml:space="preserve">S7942NS2-LA</t>
  </si>
  <si>
    <t xml:space="preserve">Left arm of the homologous recombination site NS2 into the chromosome of Synechococcus elongatus PCC7942 - from GenBank: NC_007604, U44761.</t>
  </si>
  <si>
    <t xml:space="preserve">GCCACGATTTGAGGGACGAATCTTCAGCGTGACTGAAGTACCTCGCGGCAAGCCATTTCCCGATGTCTTTTTGTTGGCCGCCGATCGCTTCGGGGTTAATCCTACGGCCTGCGCTGTGATCGAAGACACCCCCTTGGGAGTAGCGGCAGGCGTGGCGGCAGGAATGCAAGTGTTTGGCTACGCGGGTTCCATGCCCGCTTGGCGTCTGCAAGAAGCCGGTGCCCATCTCATTTTTGACGATATGCGACTGCTGCCCAGTCTGCTCCAATCGTCGCCAAAAGATAACTCCACAGCATTGCCCAATCCCTAACCCCTGCTCGCGCCGCAACTACACACTAAACCGTTCCTGCGCGATCGCTCTTACTGTTGATGGCTCGTGCTTAAAAACAATGCAACCCTAACCGTTTCAGCTGGTGATTTTCGGACGATTTGGCTTACAGGGATAACTGAGAGTCAACAGCCTCTGTCCGTCATTGCACACCCATCCATGCACTGGGGACTTGACTCATGCTGAATCACATTTCCCTTGTCCATTGGGCGAGAGGGGAGGGGAATCTTCTGGACTCTTCACTAAGCGGCGATCGCAGGTTCTTCTACCCAAGCAGTGGCGATCGCTTGATTGCAGTCTTCAATGCTGGCCTCTGCAGCCATCGCCGCCACCAAAGCATCGTAGGCGGGACGTTGTTGCTCCAGTAAAGTCTTCGCCCGTAACAATCCCCAGCGACTGCGTAAATCCGCTTCGGCAGGATTGCGATCGAGTTGCCGCCACAGTTGTTTCCACTGGGCGCGATCGTCAGCTCCCCCTTCCACGTTGCCGTAGACCAGTTGCTCTGCCGCTGCACCGGCCATCAACACCTGACACCACTGTTCCAGCGATCGCTGACTGAGTTGCCCCTGTGCGGCTTCGGCTTCTAGCGCAGCTGCTTGGAACTGCACACCCCC</t>
  </si>
  <si>
    <t xml:space="preserve">CVP097</t>
  </si>
  <si>
    <t xml:space="preserve">rho-ITTS</t>
  </si>
  <si>
    <t xml:space="preserve">terminator</t>
  </si>
  <si>
    <t xml:space="preserve">rho-ITTS - rho-independent transcriptional termination signal, downstream of repA in pDU1, from pAM505.</t>
  </si>
  <si>
    <t xml:space="preserve">TGACCGAGAGCCTATAGGGTCGCGGCTT</t>
  </si>
  <si>
    <t xml:space="preserve">CVP098</t>
  </si>
  <si>
    <t xml:space="preserve">trpA T</t>
  </si>
  <si>
    <t xml:space="preserve">Lorist6</t>
  </si>
  <si>
    <t xml:space="preserve">trpA terminator from Lorist6 (GenBank: X98450), one nt shorter than reference.</t>
  </si>
  <si>
    <t xml:space="preserve">AGCCCGCCTAATGAGCGGGCTTTTTTT</t>
  </si>
  <si>
    <t xml:space="preserve">Gibson et al. (1987) Gene 53:283-286</t>
  </si>
  <si>
    <t xml:space="preserve">CVP099</t>
  </si>
  <si>
    <t xml:space="preserve">lpp T</t>
  </si>
  <si>
    <t xml:space="preserve">lpp T - lpp terminator.</t>
  </si>
  <si>
    <t xml:space="preserve">AAAAATGGCGCACATTGTGCGACATTTTT</t>
  </si>
  <si>
    <t xml:space="preserve">Cao and Sarkar (1992) PNAS 89:7546-7550</t>
  </si>
  <si>
    <t xml:space="preserve">CVP100</t>
  </si>
  <si>
    <t xml:space="preserve">rrnB T2</t>
  </si>
  <si>
    <t xml:space="preserve">rrnB T2 - rrnB T2 terminator (partial sequence).</t>
  </si>
  <si>
    <t xml:space="preserve">AGAAGGCCATCCTGACGGATGGCCTTTTT</t>
  </si>
  <si>
    <t xml:space="preserve">Orosz et al. (1991) Eur. J. Biochem. 201:653-659</t>
  </si>
  <si>
    <t xml:space="preserve">CVP101</t>
  </si>
  <si>
    <t xml:space="preserve">TrrnC</t>
  </si>
  <si>
    <t xml:space="preserve">rrnC terminator from Lorist6 (GenBank: X98450).</t>
  </si>
  <si>
    <t xml:space="preserve">ATCCTTAGCGAAAGCTAAGGATTTTTTTT</t>
  </si>
  <si>
    <t xml:space="preserve">CVP102</t>
  </si>
  <si>
    <t xml:space="preserve">T1</t>
  </si>
  <si>
    <t xml:space="preserve">T1, from pBAV1K, E. coli rrfB terminator.</t>
  </si>
  <si>
    <t xml:space="preserve">GAGAGCGTTCACCGACAAACAACAGATAAAACGAAAGGCCCAGTCTTTCGACTGAGCCTTTCGTTTTATTTGATGCCT</t>
  </si>
  <si>
    <t xml:space="preserve">Bryksin and Matsumura (2010) PLOS one 5:e13244</t>
  </si>
  <si>
    <t xml:space="preserve">CVP103</t>
  </si>
  <si>
    <t xml:space="preserve">T0</t>
  </si>
  <si>
    <t xml:space="preserve">T0, from pBAV1K, E. coli rrfB terminator.</t>
  </si>
  <si>
    <t xml:space="preserve">AGTGCTTGGATTCTCACCAATAAAAAACGCCCGGCGGCAACCGAGCGTTCTGAACAAATCCAGATGGAGTTCTGAGGTCATTACTGGATCTATCAACAGGAGTCCAAGCGAGCT</t>
  </si>
  <si>
    <t xml:space="preserve">CVP104</t>
  </si>
  <si>
    <t xml:space="preserve">lacZa-part1</t>
  </si>
  <si>
    <t xml:space="preserve">lacZalpha fragment upstream of EcoICRI.</t>
  </si>
  <si>
    <t xml:space="preserve">ATGACCATGATTACGCCAAGCTTGCATGCCTGCAGGTCGACTCTAGAGGATCCCCGGGTACCGAG</t>
  </si>
  <si>
    <t xml:space="preserve">CVP105</t>
  </si>
  <si>
    <t xml:space="preserve">lacZa-part2</t>
  </si>
  <si>
    <t xml:space="preserve">CTCGAATTCACTGGCCGTCGTTTTACAACGTCGTGACTGGGAAAACCCTGGCGTTACCCAACTTAATCGCCTTGCAGCACATCCCCCTTTCGCCAGCTGGCGTAATAGCGAAGAGGCCCGCACCGATCGCCCTTCCCAACAGTTGCGCAGCCTGAATGGCGAATGGCGCCTGATGCGGTATTTTCTCCTTACGCATCTGTGCGGTATTTCACACCGCATATGGTGCACTCTCAGTACAATCTGCTCTGATGCCGCATAG</t>
  </si>
  <si>
    <t xml:space="preserve">CVP106</t>
  </si>
  <si>
    <t xml:space="preserve">colE1_pMA-RQ</t>
  </si>
  <si>
    <t xml:space="preserve">Origin of replication of colE1 found in from pMA-RQ (GeneART) vector.</t>
  </si>
  <si>
    <t xml:space="preserve">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TTA</t>
  </si>
  <si>
    <t xml:space="preserve">CVP107</t>
  </si>
  <si>
    <t xml:space="preserve">bla_pMA-RQ</t>
  </si>
  <si>
    <t xml:space="preserve">Confers ampicillin resistance - beta-lactamase - from pMA-RQ (GeneART) vector, has one point mutation compare to pUC19.</t>
  </si>
  <si>
    <t xml:space="preserve">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TCTCGCGGTATCATTGCAGCACTGGGGCCAGATGGTAAGCCCTCCCGTATCGTAGTTATCTACACGACGGGGAGTCAGGCAACTATGGATGAACGAAATAGACAGATCGCTGAGATAGGTGCCTCACTGATTAAGCATTGGTAA</t>
  </si>
  <si>
    <t xml:space="preserve">CVP108</t>
  </si>
  <si>
    <t xml:space="preserve">yemGFP-gc</t>
  </si>
  <si>
    <t xml:space="preserve">Expression plasmid containing yemGFP, a GFP allele with F64L, S65T, and A206K mutations and that has been codon-optimized for expression in yeast. The first two mutations correspond to GFPmut1, and the third mutation interferes with GFP dimerization. Optimized codons at the 5'-end (18nts) to increase GC.</t>
  </si>
  <si>
    <t xml:space="preserve">ATGTCGAAGGGTGAGGAGTTATTCACTGGTGTTGTCCCAATTTTGGTTGAATTAGATGGTGATGTTAATGGTCACAAATTTTCTGTCTCCGGTGAAGGTGAAGGTGATGCTACTTACGGTAAATTGACCTTAAAATTTATTTGTACTACTGGTAAATTGCCAGTTCCATGGCCAACCTTAGTCACTACTTTAACTTATGGTGTTCAATGTTTTTCTAGATACCCAGATCATATGAAACAACATGACTTTTTCAAGTCTGCCATGCCAGAAGGTTATGTTCAAGAAAGAACTATTTTTTTCAAAGATGACGGTAACTACAAGACCAGAGCTGAAGTCAAGTTTGAAGGTGATACCTTAGTTAATAGAATCGAATTAAAAGGTATTGATTTTAAAGAAGATGGTAACATTTTAGGTCACAAATTGGAATACAACTATAACTCTCACAATGTTTACATCATGGCTGACAAACAAAAGAATGGTATCAAAGTTAACTTCAAAATTAGACACAACATTGAAGATGGTTCTGTTCAATTAGCTGACCATTATCAACAAAATACTCCAATTGGTGATGGTCCAGTCTTGTTACCAGACAACCATTACTTATCCACTCAATCTAAATTATCCAAAGATCCAAACGAAAAGAGAGACCACATGGTCTTGTTAGAATTTGTTACTGCTGCTGGTATTACCCATGGTATGGATGAATTGTACAAATAA</t>
  </si>
  <si>
    <t xml:space="preserve">CVP109</t>
  </si>
  <si>
    <t xml:space="preserve">Confers spectinomycin and/or streptomycin resistance - aminoglycoside-3:adenyltransferase fusion - from pRL1383a (AF403426), originally from the omega interposon (GenBank: M60473). NOTE: The stop codon was erased by mistake however as part of the assembly device CVD002/CVD-aadA, a stop codon is loacted 15 nucleotides downstream.</t>
  </si>
  <si>
    <t xml:space="preserve">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GGC</t>
  </si>
  <si>
    <t xml:space="preserve">CVP110</t>
  </si>
  <si>
    <t xml:space="preserve">aadA 5'UTR, incl. promoter and RBS conserved between pAM2178 and pcr8GWtopo.</t>
  </si>
  <si>
    <t xml:space="preserve">TTCGAACCAGCCAGGACAGAAATGCCTCGACTTCGCTGCTGCCCAAGGTTGCCGGGTGACGCACACCGTGGAAACGGATGAAGGCACGAACCCAGTGGACATAAGCCTGTTCGGTTCGTAAGCTGTAATGCAAGTAGCGT</t>
  </si>
  <si>
    <t xml:space="preserve">CVP111</t>
  </si>
  <si>
    <t xml:space="preserve">nptII_A7120</t>
  </si>
  <si>
    <t xml:space="preserve">Confers kanamycin resistance - aminoglycoside phosphotransferase.</t>
  </si>
  <si>
    <t xml:space="preserve">ATGATTGAACAAGATGGTTTACATGCTGGTAGTCCAGCTGCTTGGGTTGAACGTTTATTTGGTTATGATTGGGCTCAACAAACCATTGGTTGTAGTGATGCTGCTGTTTTTCGTTTAAGTGCTCAAGGTCGTCCCGTGTTATTTGTGAAAACTGATTTAAGCGGTGCTTTAAATGAATTACAAGATGAAGCTGCTCGCTTGAGTTGGTTAGCTACTACTGGTGTTCCATGTGCTGCTGTATTAGATGTTGTTACTGAAGCTGGTCGTGATTGGTTATTGTTAGGTGAAGTTCCAGGTCAAGATTTATTGAGTAGTCATTTAGCTCCCGCTGAAAAAGTGAGTATTATGGCTGATGCTATGCGTCGCTTACATACTTTAGATCCAGCTACTTGTCCCTTTGATCATCAAGCTAAACATCGTATTGAACGTGCTCGTACTCGTATGGAAGCTGGTTTAGTTGATCAAGATGATTTAGATGAAGAACATCAAGGTTTAGCCCCAGCTGAATTATTTGCTCGTTTAAAAGCTCGTATGCCCGATGGTGAAGATTTAGTTGTTACTCATGGTGATGCCTGTTTGCCCAATATTATGGTTGAAAATGGTCGCTTTAGTGGTTTTATTGATTGTGGTCGTTTAGGTGTTGCTGATCGCTATCAAGATATTGCTTTAGCTACTCGCGATATTGCCGAAGAATTAGGTGAATGGGCTGATCGCTTTTTAGTGTTATATGGTATTGCTGCTCCAGATAGTCAACGCATTGCTTTTTATCGCTTATTAGATGAATTTTTTTAA</t>
  </si>
  <si>
    <t xml:space="preserve">CVP112</t>
  </si>
  <si>
    <t xml:space="preserve">Pveg_SC</t>
  </si>
  <si>
    <t xml:space="preserve">GAATTCTCATGTTTGACAGCTTATCATCGAATTATAGGAATAGAGCAAACAAGCAAAGGAAATTTTGTCAAAATAATTTTATTGACAACGTCTTATTAACGTTGATATAATTTAAAATTTATTTGACAAAAATGGGCTCGTGTTGTACAATAAATGTAGTGAGGTGGATGCAATGGCGAAGACGTTGTCCGATATTAAAAGATCGCTTGATGGGAATTTAGGTAAAAGGCTGACGTTAAAAGCAAACGGTGGCC</t>
  </si>
  <si>
    <t xml:space="preserve">CVP113</t>
  </si>
  <si>
    <t xml:space="preserve">PsacB</t>
  </si>
  <si>
    <t xml:space="preserve">from B. subtilis (GenBank:AAA72307.1).</t>
  </si>
  <si>
    <t xml:space="preserve">CTAGTTCTTTAGGCCCGTAGTCTGCAAATCCTTTTATGATTTTCTATCAAACAAAAGAGGAAAATAGACCAGTTGCAATCCAAACGAGAGTCTAATAGAATGAGGTCGAAAAGTAAATCGCGCGGGTTTGTTACTGATAAAGCAGGCAAGACCTAAAATGTGTAAAGGGCAAAGTGTATACTTTGGCGTCACCCCTTACATATTTTAGGTCTTTTTTTATTGTGCGTAACTAACTTGCCATCTTCAAACAGGAGGGCTGGAAGAAGCAGACCGCTAACACAGTACATAAAAAAGGAGACATGAACG</t>
  </si>
  <si>
    <t xml:space="preserve">CVP114</t>
  </si>
  <si>
    <t xml:space="preserve">Perm</t>
  </si>
  <si>
    <t xml:space="preserve">Staphylococcus aureus</t>
  </si>
  <si>
    <t xml:space="preserve">Upstream region of erm ORF incl. promoter and RBS - from pRL692 (AF424805).</t>
  </si>
  <si>
    <t xml:space="preserve">ATTCGATGAATTCGCGTGCTATAATTATACTAATTTTATAAGGAGGAAAAAATATGGGCATTTTTAGTATTTTTGTAATCAGCACAGTTCATTATCAACCAAACAAAAAATAAGTGGTTATAATGAATCGTTAATAAGCAAAATTCATATAACCAAATTAAAGAGGGTTATA</t>
  </si>
  <si>
    <t xml:space="preserve">CVP115</t>
  </si>
  <si>
    <t xml:space="preserve">erm</t>
  </si>
  <si>
    <t xml:space="preserve">Confers erythromycin-resistance - confers upon Staphylococcus aureus resistance to macrolide, lincosamide, and streptogramin type B (MLS) antibiotics mediated by a specific N6-dimethylation of adenine in 23 S rRNA - from pRL692 (AF424805).</t>
  </si>
  <si>
    <t xml:space="preserve">ATGAACGAGAAAAATATAAAACACAGTCAAAACTTTATTACTTCAAAACATAATATAGATAAAATAATGACAAATATAAGATTAAATGAACATGATAATATCTTTGAAATCGGCTCAGGAAAAGGCCATTTTACCCTTGAATTAGTAAAGAGGTGTAATTTCGTAACTGCCATTGAAATAGACCATAAATTATGCAAAACTACAGAAAATAAACTTGTTGATCACGATAATTTCCAAGTTTTAAACAAGGATATATTGCAGTTTAAATTTCCTAAAAACCAATCCTATAAAATATATGGTAATATACCTTATAACATAAGTACGGATATAATACGCAAAATTGTTTTTGATAGTATAGCTAATGAGATTTATTTAATCGTGGAATACGGGTTTGCTAAAAGATTATTAAATACAAAACGCTCATTGGCATTACTTTTAATGGCAGAAGTTGATATTTCTATATTAAGTATGGTTCCAAGAGAATATTTTCATCCTAAACCTAAAGTGAATAGCTCACTTATCAGATTAAGTAGAAAAAAATCAAGAATATCACACAAAGATAAACAAAAGTATAATTATTTCGTTATGAAATGGGTTAACAAAGAATACAAGAAAATATTTACAAAAAATCAATTTAACAATTCCTTAAAACATGCAGGAATTGACGATTTAAACAATATTAGCTTTGAACAATTCTTATCTCTTTTCAATAGCTATAAATTATTTAATAAGTAA</t>
  </si>
  <si>
    <t xml:space="preserve">MNEKNIKHSQNFITSKHNIDKIMTNIRLNEHDNIFEIGSGKGHFTLELVKRCNFVTAIEIDHKLCKTTENKLVDHDNFQVLNKDILQFKFPKNQSYKIYGNIPYNISTDIIRKIVFDSIANEIYLIVEYGFAKRLLNTKRSLALLLMAEVDISILSMVPREYFHPKPKVNSSLIRLSRKKSRISHKDKQKYNYFVMKWVNKEYKKIFTKNQFNNSLKHAGIDDLNNISFEQFLSLFNSYKLFNK*</t>
  </si>
  <si>
    <t xml:space="preserve">CVP116</t>
  </si>
  <si>
    <t xml:space="preserve">A7120NS1-LA</t>
  </si>
  <si>
    <t xml:space="preserve">Right arm of the homologous recombination site NS1 (alr3858_D748-alr3858_D749) into the chromosome of Anabaena sp. PCC7120 - from GenBank: NC_003272.</t>
  </si>
  <si>
    <t xml:space="preserve">CGATCGCTGACTCTTTGAAGAAACAACCAACCATTGCCCAAGCAACTGTCAATCGTCGTCTTTTTCCACCAGGTTTAATTATCGAAATCGAAGAAAGAATACCTGTCGCAGTGGCTCAAAGGAGGAGAGAACAATCTAATAGTACTAGTAACAAACAAACACACACAGGTTTAATCGATGCCAATGGAGTTTGGATTCCTCTGGAAAAATATACACTAGTAAATCCTCAGTTCAAACTCCCTACACTTAAGGTAATTGGATTACCAGAACAATATGCTCCCTACTGGAGTAAACTATATCCCTATATCAGCCAAAGTTCCATAAAAATTACGGAAATTGATTACCAAGACCCAAATAACTTAATTTTGAAAACTGAATTAGGAACAGTTTATCTTGGTGCTACAAGCGCCCAATTAGCTGACCAGATTAATTTACTAGCACAATTACGCCACATCAATACAAAACTAAATCCTTCGGAGATAGACTATATTGATTTAAAAAATCCTGAATCGCCTTTAGTACATATGATCCAAAATAAAGAGACAATTAAAAATCAAACGCCATAATCATGTGTCAAAAATTCCTTATATATTAATGAATTTTATTTTATAAAACAATATTATTGTTTACTCTACGCTTTACATAGAAATTGTGAAAAGCTCTTTTCCAGACGCTTAGAACTTAGGGACAAAAATGATTTCTGGATACTTGCGCTCACCGTGTAGTACGTTTCCAGTGGCAATTGTTCAGTCTGTAGCAGATATTCAAACTGATTGACTTTACGACTGAACAGCTTGATAGGCTTAGATAGTATTGCTATTAAGTTTCAGTTTGGTCACAAAAAGTAACAAATTAATTAATCAGTCAGATTTTTATTCCTTTGTTATCTTTAAATTTTCGCATCAATAAATAACACAGATAGGAGTTGACTTTGATTTCTGTTGGCGCAGTGTGGCATAGCTATAGGTACTTGTGTATCTAGGGGATGGTCACTCCTTCACCAACAAA</t>
  </si>
  <si>
    <t xml:space="preserve">Chaurasia et al. (2008) Journal of Microbiological Methods 73:133–141</t>
  </si>
  <si>
    <t xml:space="preserve">CVP117</t>
  </si>
  <si>
    <t xml:space="preserve">A7120NS1-RA</t>
  </si>
  <si>
    <t xml:space="preserve">ATTTAAATGGGATGCCTTATGGAAGTCTAATTGTATGGTTAGAGTTGTAATTATCCCCAATTTTGAAACCTATCAACTATATTATTAAGGCAGTGAAGACTTGCCATAACCTATATTTCTCGCATGAAGTAATCTGCTGAGAACTATGAGTTGTGTAATATATTGTATTTTTATTAAGTGTAGGTTTAATTGCATAGAGTTAGCCGTTAGAACTAATTATCCCAGAATAGATACCTCAAATTCTCAGTAGCAGAAATTAAATAGATAACAAAATATACAAAATGCCTTCAGTATTTAAAACTTCTTCTCAGAAGACAAACACAGTTAGTAACCAGATGAATAACTCATCAAAATCATCAACAGAAGTATTAGCTGTGTCTCCTGCATCCCAAAGGTATACTATGCAAAAATTGCCATGTAGAGACAATATTAATAAGTTGTGGAAGTTATACAGATCAATTTTAAGTAAATGTATGTATACTTCTCTAGAATTAGCTGTGCATTCACCTATGGTGAGCCAAACACTATCTCCTGGGTATGCTCATCCAACATCTAAGGTAAGGCGAAGCCCAGTCCAAATGTTGGTGTTTGGTCTCATAGCAGACTTTCACACTTACAATCTTGTTAAGGTTGGCAGTAGTGATAACAATCAAGAAGAGTGCCAAAATTTTTAGTGCTGTCAAACTTAATAGTTGACTCCTAGATGTGTAACACCTAAAAAAGTCGTTTATCTACCTTCCCGAATCCAATGACACTTGATAATAACCAAGAGCTTACCTATAGAAATTCCCAATCGTTGGGACAGCCAGGTTTCTCACTGGCAGTTAACTCAAGCAACCCTTTCAATCACTCTGGGCTGAATTTTGGACAAAATAACGACAGTAAGAAGATTTCTGTGGAAAATAACCGTATTGGCGAGATTGTTCCTGGGCGCGTTGCCAATATCAAAGTAATTGGTGTTGGCGGTGGTGGTGGTAATGCTGTTAACCGCATGATTGAATCTGATGTCTCTGGTGTAGAGTTTTGGTCAATTAATACTGATGCTCAAGCTTTGACCTTGG</t>
  </si>
  <si>
    <t xml:space="preserve">CVP118</t>
  </si>
  <si>
    <t xml:space="preserve">A7120NS2-LA</t>
  </si>
  <si>
    <t xml:space="preserve">Left arm of the homologous recombination site NS2 (all1997_D43-all1697_D1) into the chromosome of Anabaena sp. PCC7120 - from GenBank: NC_003272.</t>
  </si>
  <si>
    <t xml:space="preserve">ATATCTTGAGGTATGCCATCTTGGCTGATACCAGGTACAAAGCCTCCACCATTTTGAAAGGCTGCTTCAACAATCTGATTGGCTCGGTTTTGGTTGTATGCGCCTACTGTACCTAATATGTTGGAAGGAACTGTGTTCTCAAGCAGAGTCCAGATGGCTACCTGTATATCACCGGAGGTATAGGCACCGAGACCCCCTGAAGATTGTTTGCCTACGAATTTCTGGTTAATTAACCAGTTAATCTCATCTAGGTTTTCGGGTTTATCAATTATCCCTGTTGGCAGAGGGTCATTATAGCTAGAATAAACTTGCGCTTGGTAGGATTGCCCTGGAACAATAGTTTGATTCGCATCAATGCAATAGGTGTCATACAGTCCATTGAGGAAATTACCGTTGGAGATTGTAAGGTCTACGTAGCTTGGTCCATCACCACCAGAACCAGGATAAGCAACTACGATGTTTACGTTGTTGTCCGGTAATGTTAACTTTAAAGCTTGCAGCAGGTCATCAGTTAAAGACATCAAAAGGCTCCGCAAAATTGGATTTAGCGAACCTAAGCGAGTCAAGCAAAAATTAAAATCTATATAGGGAACAAATATCTTTAGGAGATCATCTCAGTAATTTCTAAAATTTTGTCTCTTTAAAGAATTTTTTAATCAAAACAACATAAATCAGGAATGTCATTGACACCAAAAAATTTTGTAATCTCCACAAAAATAGTGTATTCCAAGAGCGTTGGTGAGAATTAAAAGCGCAGTAAATTTTGTCAATCAGTTAAAATACTCAAAAAATTAAATTAAGAATTGATAAATCTAACCAAGTCTGGATCAGGTTCAGACTAAATATGATATGAACAGGTCTTACTCACCCAGGTTGTCTGTTGAGACTGGGTGTAAGGCTCTTAAAAATTTATACTCCTACACCCTTGTCTAAACTCTTGATTTTTCGTTTTCATGGGTAAGTCCTAAATTATTGTTGTTTGCATCTCACTAGGGTAAGCAAAGC</t>
  </si>
  <si>
    <t xml:space="preserve">Puerta-Fernández and Vioque (2011) J. Bacteriol. 193:3546-3555. </t>
  </si>
  <si>
    <t xml:space="preserve">CVP119</t>
  </si>
  <si>
    <t xml:space="preserve">A7120NS2-RA</t>
  </si>
  <si>
    <t xml:space="preserve">Right arm of the homologous recombination site NS2 (all1997_D43-all1697_D1) into the chromosome of Anabaena sp. PCC7120 - from GenBank: NC_003272.</t>
  </si>
  <si>
    <t xml:space="preserve">TGGTGGATATGTCCTGATATTTGCACTCAACAGCTAAAAATATATTTACAATTCATTGAGAATTGCTATACAATTTTATTCTGATAAGAAGGGGAGTAGCTGCTGGCAAAAGCCAGTACATCTGAATCAACATACTGGCGATGAGCCTGGTTCAGGTGACAACTAGAAAATATTTGGAAGCGAGACCTTCACTAAGTTCACATTTAAGATGTGGCTTGGTGGGGTCTTTTGGCATTCATCAAGCTTCACATCGGTAAACATTTTTCAGGAGCTTGAGAGAGTGCTAACAGCTTTTACCGCAGGTTTATTACTAATTACAGTTTCAGAACTGGGAGATAAAACTTTCTTCATCGCCATGATCTTGGCAATGCACCATTCCCGACGATGGGTATTTACAGGAGTGGTGGGCGCTTTAGCCGCAATGACAATACTCTCGGTATTATTTGGCAAAGCTGCATCTCTATTGCCACCAGTGTACATTTATTACGCTGAAATAACCTTATTTATTGCCTTTGGTCTGAAACTGTTGTATGACGCTAGTAAGATGTCGGCGGCGGCGGATAAAGCTGAAGTGATGGAAGAGATGGAAGAGGCGAAAGCAGCCGTAGAAAAAGCAGATTTACAGCTACCAAAACAAAAAACGCCCTTATCAATTATATTAGAAGCCTTTGTCTTGACCTTTATGGCAGAGTGGGGCGATCGCACCCAAATAGCCACCATAGCCTTAGCCGCAGGTAATAACATTATTGGTGTCACCATAGGAGCCATTTTAGGTCATGCCATTTGTGCGGCGATCGCTGTCATTGGGGGCAAAATGATTGCCGGGAAAATTTCTGAACGTCAGCTTACCTTTGCCGGCGGATGCCTATTTTTGATTTTTGGTATTGTCGCCGCTATTGAAGGAGTGTAACAATTCAACATTTAAAATTCTTATCCTACTCATCAATAACCCCCTAAAAATTGGGGGTTAGAGTTTTCTTTATTGCTTCGGGGTGCTTTCAGGAGTGGGAGCGGGAGGTGCAGGCGGAGCAGGTGCAGGAGATACAGTTG</t>
  </si>
  <si>
    <t xml:space="preserve">CVP120</t>
  </si>
  <si>
    <t xml:space="preserve">mobC_K14*</t>
  </si>
  <si>
    <t xml:space="preserve">Mobilization gene - from pRL1383a (AF403426) , a derivative of RSF1010 (GenBank:M28829) with the point mutation K14*.</t>
  </si>
  <si>
    <t xml:space="preserve">ATGGTTAAGGGGAGCAACAAGGCGGCGGATCGGCTGGCCTAGCTCGAAGAACAACGAGCGCGAATCAATGCCGAAATTCAGCGGGAGCGGGCAAGGGAACAGCAGCAAGAGCGCAAGAACGAAACAAGGCGCAAGGTGCTGGTGGGGGCCATGATTTTGGCCAAGGTGAACAGCAGCGAGTGGCCGGAGGATCGGCTCATGGCGGCAATGGATGCGTACCTTGAACGCGACCACGACCGCGCCTTGTTCGGTCTGCCGCCACGCCAGAAGGATGAGCCGGGCTGA</t>
  </si>
  <si>
    <t xml:space="preserve">MVKGSNKAADRLA*</t>
  </si>
  <si>
    <t xml:space="preserve">CVP121</t>
  </si>
  <si>
    <t xml:space="preserve">ZraI-riboJ</t>
  </si>
  <si>
    <t xml:space="preserve">Ribozyme-based insolator, riboJ with 5 and 3'-end modified for construction: flanked by ZraI and SwaI.</t>
  </si>
  <si>
    <t xml:space="preserve">GTCATATTTACCGGATGTGCTTTCCGGTCTGATGAGTCCGTGAGGACGAAACAGCCTCTACAAATAATTTTGTATTTAAAT</t>
  </si>
  <si>
    <t xml:space="preserve">CVP122</t>
  </si>
  <si>
    <t xml:space="preserve">RBS_02</t>
  </si>
  <si>
    <t xml:space="preserve">AAAGGAGGTcttaag</t>
  </si>
  <si>
    <t xml:space="preserve">CVR001</t>
  </si>
  <si>
    <t xml:space="preserve">AgeI</t>
  </si>
  <si>
    <t xml:space="preserve">restrict_site</t>
  </si>
  <si>
    <t xml:space="preserve">ACCGGT</t>
  </si>
  <si>
    <t xml:space="preserve">CVR002</t>
  </si>
  <si>
    <t xml:space="preserve">EcoRV</t>
  </si>
  <si>
    <t xml:space="preserve">GATATC</t>
  </si>
  <si>
    <t xml:space="preserve">CVR003</t>
  </si>
  <si>
    <t xml:space="preserve">MfeI</t>
  </si>
  <si>
    <t xml:space="preserve">CAATTG</t>
  </si>
  <si>
    <t xml:space="preserve">CVR004</t>
  </si>
  <si>
    <t xml:space="preserve">NheI</t>
  </si>
  <si>
    <t xml:space="preserve">GCTAGC</t>
  </si>
  <si>
    <t xml:space="preserve">CVR005</t>
  </si>
  <si>
    <t xml:space="preserve">SacI</t>
  </si>
  <si>
    <t xml:space="preserve">GAGCTC</t>
  </si>
  <si>
    <t xml:space="preserve">CVR006</t>
  </si>
  <si>
    <t xml:space="preserve">SwaI</t>
  </si>
  <si>
    <t xml:space="preserve">ATTTAAAT</t>
  </si>
  <si>
    <t xml:space="preserve">CVR007</t>
  </si>
  <si>
    <t xml:space="preserve">XbaI</t>
  </si>
  <si>
    <t xml:space="preserve">TCTAGA</t>
  </si>
  <si>
    <t xml:space="preserve">CVR008</t>
  </si>
  <si>
    <t xml:space="preserve">ZraI</t>
  </si>
  <si>
    <t xml:space="preserve">GACGTC</t>
  </si>
  <si>
    <t xml:space="preserve">AM Strain</t>
  </si>
  <si>
    <t xml:space="preserve">Plasmid Name</t>
  </si>
  <si>
    <t xml:space="preserve">Vector Name</t>
  </si>
  <si>
    <t xml:space="preserve">Insert Name</t>
  </si>
  <si>
    <t xml:space="preserve">Total size</t>
  </si>
  <si>
    <t xml:space="preserve">Insert size</t>
  </si>
  <si>
    <t xml:space="preserve">Antibiotics</t>
  </si>
  <si>
    <t xml:space="preserve">Host name</t>
  </si>
  <si>
    <t xml:space="preserve">Family/class</t>
  </si>
  <si>
    <t xml:space="preserve">Category</t>
  </si>
  <si>
    <t xml:space="preserve">Functional in:</t>
  </si>
  <si>
    <t xml:space="preserve">Not functional in:</t>
  </si>
  <si>
    <t xml:space="preserve">Comments</t>
  </si>
  <si>
    <t xml:space="preserve">pCVD001</t>
  </si>
  <si>
    <t xml:space="preserve">pUC19</t>
  </si>
  <si>
    <t xml:space="preserve">Ap, Gm</t>
  </si>
  <si>
    <t xml:space="preserve">DH5a</t>
  </si>
  <si>
    <t xml:space="preserve">antibiotic resistance</t>
  </si>
  <si>
    <t xml:space="preserve">antibiotic resistance marker</t>
  </si>
  <si>
    <t xml:space="preserve">aacC1 is a device that confers gentamicin (Gm) resistance.</t>
  </si>
  <si>
    <t xml:space="preserve">EC, L0902, S6803, S7942</t>
  </si>
  <si>
    <t xml:space="preserve">A7120</t>
  </si>
  <si>
    <t xml:space="preserve">pCVD002</t>
  </si>
  <si>
    <t xml:space="preserve">Ap, Sp, Sm</t>
  </si>
  <si>
    <t xml:space="preserve">antibiotic resistance *d</t>
  </si>
  <si>
    <t xml:space="preserve">aadA is a device that confers spectinomycin and streptomycin (SpSm) resistance. The stop codon was erased by mistake, another stop codon is however located 15 nt downstream in the transcriptional terminator. This device works perfectly well.</t>
  </si>
  <si>
    <t xml:space="preserve">EC, A7120, L0902, S6803, S7942</t>
  </si>
  <si>
    <t xml:space="preserve">pCVD003</t>
  </si>
  <si>
    <t xml:space="preserve">aph1</t>
  </si>
  <si>
    <t xml:space="preserve">Ap, Km</t>
  </si>
  <si>
    <t xml:space="preserve">aph1 is a device that confers kanamycin or neomycin (Km/Nm) resistance.</t>
  </si>
  <si>
    <t xml:space="preserve">pCVD004</t>
  </si>
  <si>
    <t xml:space="preserve">pMA-RQ</t>
  </si>
  <si>
    <t xml:space="preserve">Ap</t>
  </si>
  <si>
    <t xml:space="preserve">bla_A7120 is a device that confers  ampicillin (Ap) resistance.</t>
  </si>
  <si>
    <t xml:space="preserve">EC, S7942</t>
  </si>
  <si>
    <t xml:space="preserve">A7120*, L0902*, S6803</t>
  </si>
  <si>
    <t xml:space="preserve">* No segregation</t>
  </si>
  <si>
    <t xml:space="preserve">pCVD005</t>
  </si>
  <si>
    <t xml:space="preserve">bla_S7942 is a device that confers ampicillin (Ap) resistance.</t>
  </si>
  <si>
    <t xml:space="preserve">EC</t>
  </si>
  <si>
    <t xml:space="preserve">S7942, A7120*, L0902*, S6803</t>
  </si>
  <si>
    <t xml:space="preserve">pCVD006</t>
  </si>
  <si>
    <t xml:space="preserve">Ap, Cm</t>
  </si>
  <si>
    <t xml:space="preserve">cat_A7120 is a device that confers chloramphenicol (Cm) resistance.</t>
  </si>
  <si>
    <t xml:space="preserve">EC, S7942, A7120*, L0902*, S6803*</t>
  </si>
  <si>
    <t xml:space="preserve">* Stunt growth</t>
  </si>
  <si>
    <t xml:space="preserve">pCVD007</t>
  </si>
  <si>
    <t xml:space="preserve">cat_S7942 is a device that confers chloramphenicol (Cm) resistance.</t>
  </si>
  <si>
    <t xml:space="preserve">pCVD008</t>
  </si>
  <si>
    <t xml:space="preserve">hygro_A7120 is a device that confers hygromycin (Hm) resistance.</t>
  </si>
  <si>
    <t xml:space="preserve">pCVD009</t>
  </si>
  <si>
    <t xml:space="preserve">hygro_S7942 is a device that confers hygromycin (Hm) resistance.</t>
  </si>
  <si>
    <t xml:space="preserve">pCVD010</t>
  </si>
  <si>
    <t xml:space="preserve">Ap, Nt</t>
  </si>
  <si>
    <t xml:space="preserve">nat1_A7120 is a device that confers nourseothricin (Nt) resistance.</t>
  </si>
  <si>
    <t xml:space="preserve">pCVD011</t>
  </si>
  <si>
    <t xml:space="preserve">nat1_S7942 is a device that confers nourseothricin (Nt) resistance.</t>
  </si>
  <si>
    <t xml:space="preserve">EC, A7120, L0902, S7942</t>
  </si>
  <si>
    <t xml:space="preserve">S6803</t>
  </si>
  <si>
    <t xml:space="preserve">pCVD012</t>
  </si>
  <si>
    <t xml:space="preserve">nptII_A7120 is a device that confers kanamycin or neomycin (Km/Nm) resistance.</t>
  </si>
  <si>
    <t xml:space="preserve">pCVD013</t>
  </si>
  <si>
    <t xml:space="preserve">puro_A7120 is a device that confers puromycin (Pm) resistance.</t>
  </si>
  <si>
    <t xml:space="preserve">pCVD014</t>
  </si>
  <si>
    <t xml:space="preserve">puro_S7942 is a device that confers puromycin (Pm) resistance.</t>
  </si>
  <si>
    <t xml:space="preserve">pCVD015</t>
  </si>
  <si>
    <t xml:space="preserve">ccdB-SwaI</t>
  </si>
  <si>
    <t xml:space="preserve">ccdB Survival™ 2</t>
  </si>
  <si>
    <t xml:space="preserve">cloning cassette</t>
  </si>
  <si>
    <t xml:space="preserve">ccdB-SwaI is a cloning device, harboring the ccdB gene, flanked with SwaI sites and  adaptor sequences for seamless assembly reaction.</t>
  </si>
  <si>
    <t xml:space="preserve">pCVD016</t>
  </si>
  <si>
    <t xml:space="preserve">cPtrc-gateway-dest</t>
  </si>
  <si>
    <t xml:space="preserve">expression cassette</t>
  </si>
  <si>
    <t xml:space="preserve">cPtrc-gateway-dest is an expression device comprising a trc promoter, but not the lacIq gene, upstream of a Gateway destination cassette.</t>
  </si>
  <si>
    <t xml:space="preserve">works in S7942, no extensive characterization available</t>
  </si>
  <si>
    <t xml:space="preserve">pCVD017</t>
  </si>
  <si>
    <t xml:space="preserve">Pni-catccdB-PmeI</t>
  </si>
  <si>
    <t xml:space="preserve">Pni-catccdB-PmeI is an expression device comprising the nickel inducible promoter from Synechocystis sp. PCC6803 upstream of the ccdB gene and a chloramphenicol resistance marker flanked with PmeI restriction sites.</t>
  </si>
  <si>
    <t xml:space="preserve">not tested</t>
  </si>
  <si>
    <t xml:space="preserve">pCVD018</t>
  </si>
  <si>
    <t xml:space="preserve">S7942NS1</t>
  </si>
  <si>
    <t xml:space="preserve">integration site</t>
  </si>
  <si>
    <t xml:space="preserve">S7942NS1 is a chromosome integration device that comprises the recombination site NS1 for Synechococcus elongatus PCC7942, an origin of replication for E. coli and a bom site for conjugal transfer from pBR322.</t>
  </si>
  <si>
    <t xml:space="preserve">S7942</t>
  </si>
  <si>
    <t xml:space="preserve">pCVD019</t>
  </si>
  <si>
    <t xml:space="preserve">S7942NS1-RK2BOM</t>
  </si>
  <si>
    <t xml:space="preserve">S7942NS1-RK2BOM is a chromosome integration device that comprises the recombination site NS1 for Synechococcus elongatus PCC7942, an origin of replication for E. coli from pBR322 and an oriT site from RK2/RP4 for conjugal transfer.</t>
  </si>
  <si>
    <t xml:space="preserve">pCVD020</t>
  </si>
  <si>
    <t xml:space="preserve">S7942NS1-TC</t>
  </si>
  <si>
    <t xml:space="preserve">Ap, Tc</t>
  </si>
  <si>
    <t xml:space="preserve">S7942NS1-TC is a chromosome integration device that comprises the recombination site NS1 for Synechococcus elongatus PCC7942, an origin of replication for E. coli and a bom site for conjugal transfer, from pBR322, and a Tetracycline resistance marker.</t>
  </si>
  <si>
    <t xml:space="preserve">pCVD021</t>
  </si>
  <si>
    <t xml:space="preserve">S7942NS2</t>
  </si>
  <si>
    <t xml:space="preserve">S7942NS2 is a chromosome integration device that comprises the recombination site NS2 for Synechococcus elongatus PCC7942, an origin of replication for E. coli and a bom site for conjugal transfer from pBR322.</t>
  </si>
  <si>
    <t xml:space="preserve">pCVD022</t>
  </si>
  <si>
    <t xml:space="preserve">S7942NS2-RK2BOM</t>
  </si>
  <si>
    <t xml:space="preserve">S7942NS2-RK2BOM is a chromosome integration device that comprises the recombination site NS2 for Synechococcus elongatus PCC7942, an origin of replication for E. coli from pBR322 and an oriT site from RK2/RP4 for conjugal transfer.</t>
  </si>
  <si>
    <t xml:space="preserve">pCVD023</t>
  </si>
  <si>
    <t xml:space="preserve">S7942NS2-TC</t>
  </si>
  <si>
    <t xml:space="preserve">S7942NS2-TC is a chromosome integration device that comprises the recombination site NS2 for Synechococcus elongatus PCC7942, an origin of replication for E. coli and a bom site for conjugal transfer, from pBR322, and a Tetracycline resistance marker.</t>
  </si>
  <si>
    <t xml:space="preserve">pCVD024</t>
  </si>
  <si>
    <t xml:space="preserve">S7942NS3</t>
  </si>
  <si>
    <t xml:space="preserve">S7942NS3 is a chromosome integration device that comprises the recombination site NS3 for Synechococcus elongatus PCC7942, an origin of replication for E. coli and a bom site for conjugal transfer from pBR322.</t>
  </si>
  <si>
    <t xml:space="preserve">pCVD025</t>
  </si>
  <si>
    <t xml:space="preserve">S7942NS3-RK2BOM</t>
  </si>
  <si>
    <t xml:space="preserve">S7942NS3-RK2BOM is a chromosome integration device that comprises the recombination site NS3 for Synechococcus elongatus PCC7942, an origin of replication for E. coli and a bom site for conjugal transfer, from pBR322, and a Tetracycline resistance marker.</t>
  </si>
  <si>
    <t xml:space="preserve">pCVD026</t>
  </si>
  <si>
    <t xml:space="preserve">oribom</t>
  </si>
  <si>
    <t xml:space="preserve">origin</t>
  </si>
  <si>
    <t xml:space="preserve">oribom is a replication device for E. coli with an origin and a bom site, for conjugal transfer, from pBR322 to assembled with a cyanobacterial replicon.</t>
  </si>
  <si>
    <t xml:space="preserve">pCVD027</t>
  </si>
  <si>
    <t xml:space="preserve">oribom-ko</t>
  </si>
  <si>
    <t xml:space="preserve">oribom-ko is a replication device for E. coli with an origin and a bom site, for conjugal transfer, from pBR322 to be assembled into a double recombination knock-out or knock-in vector.</t>
  </si>
  <si>
    <t xml:space="preserve">pCVD028</t>
  </si>
  <si>
    <t xml:space="preserve">oribom-sacB-ko</t>
  </si>
  <si>
    <t xml:space="preserve">oribom-sacB-ko is a replication device for E. coli with an origin and a bom site, for conjugal transfer, from pBR322, carrying a sacB gene for selection of double recombinants grown with sucrose and that can be assembled into a double recombination knock-out or knock-in plasmid. A point mutation was identified (G249C) in the ORF of sacB leading to the following amino acid change: E83D (Ryan Simkovsky). This device appears however functional in Anabaena sp. PCC7120 and Synechococcus elongatus PCC7942.</t>
  </si>
  <si>
    <t xml:space="preserve">EC, A7120, L0902</t>
  </si>
  <si>
    <t xml:space="preserve">pCVD029</t>
  </si>
  <si>
    <t xml:space="preserve">pBAV1K</t>
  </si>
  <si>
    <t xml:space="preserve">pBAV1K is a replication device for E. coli, possibly broad host range, that can be assembled with a cyanobacterial replicon.</t>
  </si>
  <si>
    <t xml:space="preserve">S6803, S7942</t>
  </si>
  <si>
    <t xml:space="preserve">pCVD030</t>
  </si>
  <si>
    <t xml:space="preserve">PconII-LTRBS-GFPmut2</t>
  </si>
  <si>
    <t xml:space="preserve">promoter/reporter module</t>
  </si>
  <si>
    <t xml:space="preserve">PconII-LTRBS-GFPmut2 is a functional device where GFPmut2 is driven by a PconII promoter; RBS and flanking sequences from the pENTR/SD/D-Topo vector.</t>
  </si>
  <si>
    <t xml:space="preserve">pCVD031</t>
  </si>
  <si>
    <t xml:space="preserve">PconII-LTRBS-yemGFP</t>
  </si>
  <si>
    <t xml:space="preserve">PconII-LTRBS-yemGFP is a functional device where yemGFP is driven by a PconII promoter; RBS and flanking sequences from the pENTR/SD/D-Topo vector.</t>
  </si>
  <si>
    <t xml:space="preserve">pCVD032</t>
  </si>
  <si>
    <t xml:space="preserve">PconII-LTRBS-YFP</t>
  </si>
  <si>
    <t xml:space="preserve">PconII-LTRBS-YFP is a functional device where YFP is driven by a PconII promoter; RBS and flanking sequences from the pENTR/SD/D-Topo vector.</t>
  </si>
  <si>
    <t xml:space="preserve">A7120, L0902, S6803, S7942</t>
  </si>
  <si>
    <t xml:space="preserve">pCVD033</t>
  </si>
  <si>
    <t xml:space="preserve">PconII-LTRBS-eCFP</t>
  </si>
  <si>
    <t xml:space="preserve">PconII-LTRBS-eCFP is a functional device where eCFP is driven by a PconII promoter; RBS and flanking sequences from the pENTR/SD/D-Topo vector.</t>
  </si>
  <si>
    <t xml:space="preserve">pCVD034</t>
  </si>
  <si>
    <t xml:space="preserve">PpsbAI-LTRBS-GFPmut2</t>
  </si>
  <si>
    <t xml:space="preserve">PpsbAI-LTRBS-GFPmut2 is a functional device where GFPmut2 is driven by the PpsbAI promoter isolated from Synechococcus elongatus PCC7942; RBS and flanking sequences from the pENTR/SD/D-Topo vector.</t>
  </si>
  <si>
    <t xml:space="preserve">A7120, L0902, S7942</t>
  </si>
  <si>
    <t xml:space="preserve">pCVD035</t>
  </si>
  <si>
    <t xml:space="preserve">PpsbAI-LTRBS-YFP</t>
  </si>
  <si>
    <t xml:space="preserve">PpsbAI-LTRBS-YFP is a functional device where YFP is driven by the PpsbAI promoter isolated from Synechococcus elongatus PCC7942; RBS and flanking sequences from the pENTR/SD/D-Topo vector.</t>
  </si>
  <si>
    <t xml:space="preserve">pCVD036</t>
  </si>
  <si>
    <t xml:space="preserve">PphoA-LTRBS-GFPmut2</t>
  </si>
  <si>
    <t xml:space="preserve">PphoA-LTRBS-GFPmut2 is a functional device where GFPmut2 is driven by the PphoA promoter isolated from Synechococcus elongatus PCC7942; RBS and flanking sequences from the pENTR/SD/D-Topo vector.</t>
  </si>
  <si>
    <t xml:space="preserve">L0902, S7942</t>
  </si>
  <si>
    <t xml:space="preserve">A7120, S6803</t>
  </si>
  <si>
    <t xml:space="preserve">pCVD037</t>
  </si>
  <si>
    <t xml:space="preserve">PphoA-LTRBS-YFP</t>
  </si>
  <si>
    <t xml:space="preserve">PphoA-LTRBS-YFP is a functional device where YFP is driven by the PphoA promoter isolated from Synechococcus elongatus PCC7942; RBS and flanking sequences from the pENTR/SD/D-Topo vector.</t>
  </si>
  <si>
    <t xml:space="preserve">pCVD038</t>
  </si>
  <si>
    <t xml:space="preserve">PisiA-LTRBS-GFPmut2</t>
  </si>
  <si>
    <t xml:space="preserve">PisiA-LTRBS-GFPmut2 is a functional device where GFPmut2 is driven by the PisiA promoter isolated from Synechococcus elongatus PCC7942; RBS and flanking sequences from the pENTR/SD/D-Topo vector.</t>
  </si>
  <si>
    <t xml:space="preserve">pCVD039</t>
  </si>
  <si>
    <t xml:space="preserve">PisiA-LTRBS-YFP</t>
  </si>
  <si>
    <t xml:space="preserve">PisiA-LTRBS-YFP is a functional device where YFP is driven by the PisiA promoter isolated from Synechococcus elongatus PCC7942; RBS and flanking sequences from the pENTR/SD/D-Topo vector.</t>
  </si>
  <si>
    <t xml:space="preserve">pCVD040</t>
  </si>
  <si>
    <t xml:space="preserve">PconII-SwaI-RiboJ-oRBS-YFP</t>
  </si>
  <si>
    <t xml:space="preserve">PconII-SwaI-RiboJ-oRBS-YFP is a functional device where YFP is driven by the PconII promoter. The RBS and flanking sequences were optimized using the RBS context and Synechococcus elongatus PCC7942 as the reference genome. An insulator sequence derived RiboJ isulates the promoter and the reporter gene.</t>
  </si>
  <si>
    <t xml:space="preserve">pCVD041</t>
  </si>
  <si>
    <t xml:space="preserve">PconII-SwaI-RiboJ-oRBS-eCFP</t>
  </si>
  <si>
    <t xml:space="preserve">PconII-SwaI-RiboJ-oRBS-eCFP is a functional device where eCFP is driven by the PconII promoter. The RBS and flanking sequences were optimized using the RBS context and Synechococcus elongatus PCC7942 as the reference genome. An insulator sequence derived RiboJ isulates the promoter and the reporter gene.</t>
  </si>
  <si>
    <t xml:space="preserve">pCVD042</t>
  </si>
  <si>
    <t xml:space="preserve">PconII-SspI-RiboJ-oRBS-eCFP</t>
  </si>
  <si>
    <t xml:space="preserve">PconII-SspI-RiboJ-oRBS-eCFP is a functional device where YFP is driven by the PconII promoter. The RBS and flanking sequences were optimized using the RBS context and Synechococcus elongatus PCC7942 as the reference genome. An insulator sequence derived RiboJ isulates the promoter and the reporter gene.</t>
  </si>
  <si>
    <t xml:space="preserve">pCVD043</t>
  </si>
  <si>
    <t xml:space="preserve">PconII-SspI-RiboJ-oRBS-YFP</t>
  </si>
  <si>
    <t xml:space="preserve">PconII-SspI-RiboJ-oRBS-YFP is a functional device where eCFP is driven by the PconII promoter. The RBS and flanking sequences were optimized using the RBS context and Synechococcus elongatus PCC7942 as the reference genome. An insulator sequence derived RiboJ isulates the promoter and the reporter gene.</t>
  </si>
  <si>
    <t xml:space="preserve">pCVD044</t>
  </si>
  <si>
    <t xml:space="preserve">PconII-SwaI-oRBS-YFP</t>
  </si>
  <si>
    <t xml:space="preserve">PconII-SwaI-oRBS-YFP is a functional device where YFP is driven by the PconII promoter. The RBS and flanking sequences were optimized using the RBS context and Synechococcus elongatus PCC7942 as the reference genome.</t>
  </si>
  <si>
    <t xml:space="preserve">pCVD045</t>
  </si>
  <si>
    <t xml:space="preserve">PconII-SwaI-oRBS-eCFP</t>
  </si>
  <si>
    <t xml:space="preserve">PconII-SwaI-oRBS-eCFP is a functional device where eCFP is driven by the PconII promoter. The RBS and flanking sequences were optimized using the RBS context and Synechococcus elongatus PCC7942 as the reference genome.</t>
  </si>
  <si>
    <t xml:space="preserve">pCVD046</t>
  </si>
  <si>
    <t xml:space="preserve">RSF1010</t>
  </si>
  <si>
    <t xml:space="preserve">replicon</t>
  </si>
  <si>
    <t xml:space="preserve">RSF1010 is a replication device carrying a broad host range origin of replication, an origin of transfer, rep and mob genes derived from RSF1010.</t>
  </si>
  <si>
    <t xml:space="preserve">EC, A7120, L0902, S6803</t>
  </si>
  <si>
    <t xml:space="preserve">pCVD047</t>
  </si>
  <si>
    <t xml:space="preserve">RSF1010Y25F</t>
  </si>
  <si>
    <t xml:space="preserve">RSF1010Y25F is a replication device carrying a broad host range origin of replication, an origin of transfer, rep and mob genes derived from RSF1010. A point mutation in mobA prevent self-mobilization.</t>
  </si>
  <si>
    <t xml:space="preserve">pCVD048</t>
  </si>
  <si>
    <t xml:space="preserve">pANS</t>
  </si>
  <si>
    <t xml:space="preserve">pANS is a replication device carrying a fragment of pANS (the small plasmid of Synechococcus elongatus PCC7942) including repA and repB for replication of the plasmid in S. elongatus</t>
  </si>
  <si>
    <t xml:space="preserve">pCVD049</t>
  </si>
  <si>
    <t xml:space="preserve">pDC1</t>
  </si>
  <si>
    <t xml:space="preserve">pDC1 is a replication device carrying a minimal fragment of pDC1 (an endogenous plasmid of Nostoc sp. PCC8009) including repA for replication of the plasmid in Nostoc punctiforme.</t>
  </si>
  <si>
    <t xml:space="preserve">pCVD050</t>
  </si>
  <si>
    <t xml:space="preserve">pDC1Z</t>
  </si>
  <si>
    <t xml:space="preserve">pDC1Z is a replication device carrying a minimal fragment of pDC1 (an endogenous plasmid of Nostoc sp. PCC8009) including repA for replication of the plasmid in Nostoc punctiforme. The device also carries the lacZalpha fragment for selection of assemblies carrying the device.</t>
  </si>
  <si>
    <t xml:space="preserve">pCVD051</t>
  </si>
  <si>
    <t xml:space="preserve">pDU1L</t>
  </si>
  <si>
    <t xml:space="preserve">pDU1L is a replication device carrying a fragment of pDU1 (an endogenous plasmid of Nostoc sp. PCC7524) including repA, an helicase/resolvase and an hypothetical gene for replication (and stability) of the plasmid in Anabaena sp. PCC7120.</t>
  </si>
  <si>
    <t xml:space="preserve">pCVD052</t>
  </si>
  <si>
    <t xml:space="preserve">pDU1LZ</t>
  </si>
  <si>
    <t xml:space="preserve">pDU1LZ is a replication device carrying a fragment of pDU1 (an endogenous plasmid of Nostoc sp. PCC7524) including repA, an helicase/resolvase and an hypothetical gene for replication (and stability) of the plasmid in Anabaena sp. PCC7120. The device also carries the lacZalpha fragment for selection of assemblies carrying the device.</t>
  </si>
  <si>
    <t xml:space="preserve">pCVD053</t>
  </si>
  <si>
    <t xml:space="preserve">pDU1M</t>
  </si>
  <si>
    <t xml:space="preserve">pDU1M is a replication device carrying a fragment of pDU1 (an endogenous plasmid of Nostoc sp. PCC7524) including repA and an helicase/resolvase for replication (and stability) of the plasmid in Anabaena sp. PCC7120.</t>
  </si>
  <si>
    <t xml:space="preserve">pCVD054</t>
  </si>
  <si>
    <t xml:space="preserve">pDU1S</t>
  </si>
  <si>
    <t xml:space="preserve">pDU1S is a replication device carrying a minimal fragment of pDU1 (an endogenous plasmid of Nostoc sp. PCC7524) including repA for replication of the plasmid in Anabaena sp. PCC7120.</t>
  </si>
  <si>
    <t xml:space="preserve">pCVD055</t>
  </si>
  <si>
    <t xml:space="preserve">pDU1SZ</t>
  </si>
  <si>
    <t xml:space="preserve">pDU1SZ is a replication device carrying a minimal fragment of pDU1  (an endogenous plasmid of Nostoc sp. PCC7524) including repA for replication of the plasmid in Anabaena sp. PCC7120. The device also carries the lacZalpha fragment for selection of assemblies carrying the device.</t>
  </si>
  <si>
    <t xml:space="preserve">pCVD056</t>
  </si>
  <si>
    <t xml:space="preserve">pFDA</t>
  </si>
  <si>
    <t xml:space="preserve">pFDA is a replication device carrying a minimal fragment of pFDA (an endogenous plasmid of Fremyella diplosiphon PCC7601) including repA for replication initiation of the plasmid in Fremyella diplosiphon PCC7601.</t>
  </si>
  <si>
    <t xml:space="preserve">pCVD057</t>
  </si>
  <si>
    <t xml:space="preserve">pFDAZ</t>
  </si>
  <si>
    <t xml:space="preserve">pFDAZ is a replication device carrying a minimal fragment of pFDA (an endogenous plasmid of Fremyella diplosiphon PCC7601) including repA for replication initiation of the plasmid in Fremyella diplosiphon PCC7601. The device also carries the lacZalpha fragment for selection of assemblies carrying the device.</t>
  </si>
  <si>
    <t xml:space="preserve">pCVD058</t>
  </si>
  <si>
    <t xml:space="preserve">AhdI-yemGFP</t>
  </si>
  <si>
    <t xml:space="preserve">reporter cassette</t>
  </si>
  <si>
    <t xml:space="preserve">AhdI-yemGFP is a reporter device that comprises yemGFP downstream the AhdI restriction site.</t>
  </si>
  <si>
    <t xml:space="preserve">pCVD059</t>
  </si>
  <si>
    <t xml:space="preserve">catccdB_AhdI-yemGFP</t>
  </si>
  <si>
    <t xml:space="preserve">catccdB_AhdI-yemGFP is a  reporter device where yemGFP is downstream of the ccdB gene and a chloramphenicol resistance marker, flanked by AhdI restriction sites.</t>
  </si>
  <si>
    <t xml:space="preserve">pCVD060</t>
  </si>
  <si>
    <t xml:space="preserve">ccdB-Swai-iLOV_S7942</t>
  </si>
  <si>
    <t xml:space="preserve">ccdB-Swai-iLOV_S7942 is a reporter device where iLOV is downstream of the ccdB gene and a chloramphenicol resistance marker, flanked by AhdI restriction sites.</t>
  </si>
  <si>
    <t xml:space="preserve">pCVD061</t>
  </si>
  <si>
    <t xml:space="preserve">PconII-iLOV_S7942</t>
  </si>
  <si>
    <t xml:space="preserve">PconII-iLOV_S7942 is a functional device where  iLOV is driven by a PconII promoter. The RBS and flanking sequences were optimized using the RBS context and Synechococcus elongatus PCC7942 as the reference genome. A BseRI site was placed a few nucleotides downstream of the ATG.</t>
  </si>
  <si>
    <t xml:space="preserve">pCVD062</t>
  </si>
  <si>
    <t xml:space="preserve">RK2BOM</t>
  </si>
  <si>
    <t xml:space="preserve">misc/mobilization</t>
  </si>
  <si>
    <t xml:space="preserve">RK2BOM is a device carrying a minimal bom site derived from RK2.</t>
  </si>
  <si>
    <t xml:space="preserve">pCVD063</t>
  </si>
  <si>
    <t xml:space="preserve">RK2BOMZ</t>
  </si>
  <si>
    <t xml:space="preserve">RK2BOMZ is a device carrying a minimal bom site derived from RK2 and the lacZalpha fragment for selection of positive constructs.</t>
  </si>
  <si>
    <t xml:space="preserve">pCVD064</t>
  </si>
  <si>
    <t xml:space="preserve">nat1_S7942_sc</t>
  </si>
  <si>
    <t xml:space="preserve">nat1_S7942_sc is a nourseothricin (Nt) resistance device. A SwaI site was erased with a point mutation so that this device is compatible with the ccdB-SwaI cassette.</t>
  </si>
  <si>
    <t xml:space="preserve">pCVD065</t>
  </si>
  <si>
    <t xml:space="preserve">aadA_nt</t>
  </si>
  <si>
    <t xml:space="preserve">aadA_nt is a spectinomycin and streptomycin (SpSm) resistance device. About hundred nts of the omega cassette follow the CDS but there is not a synthetic terminator. This device works well.</t>
  </si>
  <si>
    <t xml:space="preserve">pCVD068</t>
  </si>
  <si>
    <t xml:space="preserve">RSF1010Y25FK14*</t>
  </si>
  <si>
    <t xml:space="preserve">RSF1010Y25FK14* is a replication device carrying a broad host range origin of replication, an origin of transfer, the rep and mob genes derived from RSF1010. mobA and mobC carries the point mutations, Y25F and K14*, respectively that prevent self-mobilization and possibly increase plasmid copy number.</t>
  </si>
  <si>
    <t xml:space="preserve">pCVD069</t>
  </si>
  <si>
    <t xml:space="preserve">pUC19-nptII(505)</t>
  </si>
  <si>
    <t xml:space="preserve">Ap, Km/Nm</t>
  </si>
  <si>
    <t xml:space="preserve">pUC19-nptII(505) is a kanamycin or neomycin (Km/Nm) resistance device.</t>
  </si>
  <si>
    <t xml:space="preserve">pCVD070</t>
  </si>
  <si>
    <t xml:space="preserve">pUC19-bla(pUC19)</t>
  </si>
  <si>
    <t xml:space="preserve">pUC19-bla(pUC19) is a nmpicillin (Ap) resistance device.</t>
  </si>
  <si>
    <t xml:space="preserve">pCVD073</t>
  </si>
  <si>
    <t xml:space="preserve">ZraI-riboJ-oRBS-YFP</t>
  </si>
  <si>
    <t xml:space="preserve">ZraI-riboJ-oRBS-YFP is a reporter device comprising a ZraI restriction site followed by an insulator sequence (derived from RiboJ), an RBS (and flanking sequences, optimized in its context and using Synechococcus elongatus PCC7942 as reference genome) and the YFP coding sequence.</t>
  </si>
  <si>
    <t xml:space="preserve">pCVD074</t>
  </si>
  <si>
    <t xml:space="preserve">ccdB-ZraI-riboJ-oRBS-YFP</t>
  </si>
  <si>
    <t xml:space="preserve">ccdB-ZraI-riboJ-oRBS-YFP is a reporter device comprising the ccdB gene flanked by ZraI restriction sites and followed by an insulator sequence (derived from RiboJ), an RBS (and flanking sequences, optimized in its context and using Synechococcus elongatus PCC7942 as reference genome) and the YFP coding sequence.</t>
  </si>
  <si>
    <t xml:space="preserve">pCVD075</t>
  </si>
  <si>
    <t xml:space="preserve">Ap, Em</t>
  </si>
  <si>
    <t xml:space="preserve">erm is an erythromycin (Em) resistance device.</t>
  </si>
  <si>
    <t xml:space="preserve">A7120, L0902, S6803</t>
  </si>
  <si>
    <t xml:space="preserve">pER012</t>
  </si>
  <si>
    <t xml:space="preserve">pCVD076</t>
  </si>
  <si>
    <t xml:space="preserve">A7120NS2</t>
  </si>
  <si>
    <t xml:space="preserve">A7120NS2 is a chromosome integration device that comprises the recombination site NS2 for Anabaena sp. PCC7120, an origin of replication for E. coli, a bom site, for conjugal transfer, from pBR322 and the sacB gene for selection of double recombinants grown with sucrose. A point mutation was identified (G249C) in the ORF of sacB leading to the following  amino acid change: E83D (Ryan Simkovsky). This device appears however functional in Anabaena sp. PCC7120 and Synechococcus elongatus PCC7942.</t>
  </si>
  <si>
    <t xml:space="preserve">pER013</t>
  </si>
  <si>
    <t xml:space="preserve">pCVD077</t>
  </si>
  <si>
    <t xml:space="preserve">A7120NS1</t>
  </si>
  <si>
    <t xml:space="preserve">A7120NS1 is a chromosome integration device that comprises the recombination site NS1 for Anabaena sp. PCC7120, an origin of replication for E. coli, a bom site, for conjugal transfer, from pBR322 and the sacB gene for selection of double recombinants grown with sucrose. A point mutation was identified (G249C) in the ORF of sacB leading to the following codon change: E83D (Ryan Simkovsky). This device appears however functional in Anabaena sp. PCC7120 and Synechococcus elongatus PCC7942.</t>
  </si>
  <si>
    <t xml:space="preserve">pER014</t>
  </si>
  <si>
    <t xml:space="preserve">AM strain</t>
  </si>
  <si>
    <t xml:space="preserve">Plasmid name</t>
  </si>
  <si>
    <t xml:space="preserve">Vector name</t>
  </si>
  <si>
    <t xml:space="preserve">Famiy/class</t>
  </si>
  <si>
    <t xml:space="preserve">Devices and descriptions</t>
  </si>
  <si>
    <t xml:space="preserve">pCV0001</t>
  </si>
  <si>
    <t xml:space="preserve">RSF1010Y25F_aadA_PconII-GFPmut2</t>
  </si>
  <si>
    <t xml:space="preserve">SpSm</t>
  </si>
  <si>
    <t xml:space="preserve">shuttle vector</t>
  </si>
  <si>
    <t xml:space="preserve">broad host range, self replicating plasmid</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0 / CV-PconII-LTRBS-GFPmut2: Promoter/reporter device where GFPmut2 is driven by a PconII promoter. The RBS and flanking sequences are from the pENTR/SD/D-Topo vector (Life Technologies). </t>
  </si>
  <si>
    <t xml:space="preserve">pCV0002</t>
  </si>
  <si>
    <t xml:space="preserve">RSF1010Y25F_aacC1_PconII-GFPmut2</t>
  </si>
  <si>
    <t xml:space="preserve">Gm</t>
  </si>
  <si>
    <t xml:space="preserve">pCVD047 / CV-RSF1010Y25F: The device carries a broad host range replicon derived from RSF1010. A point mutation in mobA prevent self-mobilization. pCVD001 / CV-aacC1: The device confers gentamicin (Gm) resistance. pCVD030 / CV-PconII-LTRBS-GFPmut2: Promoter/reporter device where GFPmut2 is driven by a PconII promoter. The RBS and flanking sequences are from the pENTR/SD/D-Topo vector (Life Technologies). </t>
  </si>
  <si>
    <t xml:space="preserve">pCV0003</t>
  </si>
  <si>
    <t xml:space="preserve">RSF1010Y25F_aph1_PconII-GFPmut2</t>
  </si>
  <si>
    <t xml:space="preserve">Km/Nm</t>
  </si>
  <si>
    <t xml:space="preserve">pCVD047 / CV-RSF1010Y25F: The device carries a broad host range replicon derived from RSF1010. A point mutation in mobA prevent self-mobilization. pCVD003 / CV-aph1: The device confers kanamycin or neomycin (Km/Nm) resistance. pCVD030 / CV-PconII-LTRBS-GFPmut2: Promoter/reporter device where GFPmut2 is driven by a PconII promoter. The RBS and flanking sequences are from the pENTR/SD/D-Topo vector (Life Technologies). </t>
  </si>
  <si>
    <t xml:space="preserve">pCV0004</t>
  </si>
  <si>
    <t xml:space="preserve">RSF1010Y25F_cat_A7120_PconII-GFPmut2</t>
  </si>
  <si>
    <t xml:space="preserve">Cm</t>
  </si>
  <si>
    <t xml:space="preserve">pCVD047 / CV-RSF1010Y25F: The device carries a broad host range replicon derived from RSF1010. A point mutation in mobA prevent self-mobilization. pCVD006 / CV-cat_A7120: The device confers chloramphenicol (Cm) resistance. pCVD030 / CV-PconII-LTRBS-GFPmut2: Promoter/reporter device where GFPmut2 is driven by a PconII promoter. The RBS and flanking sequences are from the pENTR/SD/D-Topo vector (Life Technologies). </t>
  </si>
  <si>
    <t xml:space="preserve">pCV0005</t>
  </si>
  <si>
    <t xml:space="preserve">RSF1010Y25F_cat_S7942_PconII-GFPmut2</t>
  </si>
  <si>
    <t xml:space="preserve">pCVD047 / CV-RSF1010Y25F: The device carries a broad host range replicon derived from RSF1010. A point mutation in mobA prevent self-mobilization. pCVD007 / CV-cat_S7942: The device confers chloramphenicol (Cm) resistance. pCVD030 / CV-PconII-LTRBS-GFPmut2: Promoter/reporter device where GFPmut2 is driven by a PconII promoter. The RBS and flanking sequences are from the pENTR/SD/D-Topo vector (Life Technologies). </t>
  </si>
  <si>
    <t xml:space="preserve">pCV0006</t>
  </si>
  <si>
    <t xml:space="preserve">RSF1010Y25F_bla_A7120_PconII-GFPmut2</t>
  </si>
  <si>
    <t xml:space="preserve">pCVD047 / CV-RSF1010Y25F: The device carries a broad host range replicon derived from RSF1010. A point mutation in mobA prevent self-mobilization. pCVD004 / CV-bla_A7120: The device confers ampicillin (Ap) resistance. pCVD030 / CV-PconII-LTRBS-GFPmut2: Promoter/reporter device where GFPmut2 is driven by a PconII promoter. The RBS and flanking sequences are from the pENTR/SD/D-Topo vector (Life Technologies). </t>
  </si>
  <si>
    <t xml:space="preserve">pCV0007</t>
  </si>
  <si>
    <t xml:space="preserve">RSF1010Y25F_bla_S7942_PconII-GFPmut2</t>
  </si>
  <si>
    <t xml:space="preserve">pCVD047 / CV-RSF1010Y25F: The device carries a broad host range replicon derived from RSF1010. A point mutation in mobA prevent self-mobilization. pCVD005 / CV-bla_S7942: The device confers ampicillin (Ap) resistance. pCVD030 / CV-PconII-LTRBS-GFPmut2: Promoter/reporter device where GFPmut2 is driven by a PconII promoter. The RBS and flanking sequences are from the pENTR/SD/D-Topo vector (Life Technologies). </t>
  </si>
  <si>
    <t xml:space="preserve">pCV0008</t>
  </si>
  <si>
    <t xml:space="preserve">RSF1010Y25F_nat1_A7120_PconII-GFPmut2</t>
  </si>
  <si>
    <t xml:space="preserve">Nt</t>
  </si>
  <si>
    <t xml:space="preserve">pCVD047 / CV-RSF1010Y25F: The device carries a broad host range replicon derived from RSF1010. A point mutation in mobA prevent self-mobilization. pCVD010 / CV-nat1_A7120: The device confers nourseothricin (Nt) resistance. pCVD030 / CV-PconII-LTRBS-GFPmut2: Promoter/reporter device where GFPmut2 is driven by a PconII promoter. The RBS and flanking sequences are from the pENTR/SD/D-Topo vector (Life Technologies). </t>
  </si>
  <si>
    <t xml:space="preserve">pCV0009</t>
  </si>
  <si>
    <t xml:space="preserve">RSF1010Y25F_nat1_S7942_PconII-GFPmut2</t>
  </si>
  <si>
    <t xml:space="preserve">pCVD047 / CV-RSF1010Y25F: The device carries a broad host range replicon derived from RSF1010. A point mutation in mobA prevent self-mobilization. pCVD011 / CV-nat1_S7942: The device confers nourseothricin (Nt) resistance. pCVD030 / CV-PconII-LTRBS-GFPmut2: Promoter/reporter device where GFPmut2 is driven by a PconII promoter. The RBS and flanking sequences are from the pENTR/SD/D-Topo vector (Life Technologies). </t>
  </si>
  <si>
    <t xml:space="preserve">pCV0010</t>
  </si>
  <si>
    <t xml:space="preserve">RSF1010Y25F_aadA_PconII-yemG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1 / CV-PconII-LTRBS-yemGFP: Promoter/reporter device where yemGFP is driven by a PconII promoter. The RBS and flanking sequences are from the pENTR/SD/D-Topo vector (Life Technologies). </t>
  </si>
  <si>
    <t xml:space="preserve">pCV0011</t>
  </si>
  <si>
    <t xml:space="preserve">RSF1010Y25F_aadA_PconII-Y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2 / CV-PconII-LTRBS-YFP: Promoter/reporter device where YFP is driven by the PconII promoter. The RBS and flanking sequences are from the pENTR/SD/D-Topo vector (Life Technologies). </t>
  </si>
  <si>
    <t xml:space="preserve">pCV0012</t>
  </si>
  <si>
    <t xml:space="preserve">RSF1010Y25F_aadA_PconII-eC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3 / CV-PconII-LTRBS-eCFP: Promoter/reporter device where eCFP is driven by the PconII promoter. The RBS and flanking sequences are from the pENTR/SD/D-Topo vector (Life Technologies). </t>
  </si>
  <si>
    <t xml:space="preserve">pCV0013</t>
  </si>
  <si>
    <t xml:space="preserve">RSF1010Y25F_aadA_PisiA-GFPmut2</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8 / CV-PisiA-LTRBS-GFPmut2: Promoter/reporter device where GFPmut2 is driven by the PisiA promoter isolated from Synechococcus elongatus PCC7942. The RBS and flanking sequences are from the pENTR/SD/D-Topo vector (Life Technologies). </t>
  </si>
  <si>
    <t xml:space="preserve">pCV0014</t>
  </si>
  <si>
    <t xml:space="preserve">RSF1010Y25F_aadA_PphoA-GFPmut2</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6 / CV-PphoA-LTRBS-GFPmut2: Promoter/reporter device where GFPmut2 is driven by the PphoA promoter isolated from Synechococcus elongatus PCC7942 promoter. The RBS and flanking sequences are from the pENTR/SD/D-Topo vector (Life Technologies). </t>
  </si>
  <si>
    <t xml:space="preserve">pCV0015</t>
  </si>
  <si>
    <t xml:space="preserve">RSF1010Y25F_aadA_PpsbAI-GFPmut2</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4 / CV-PpsbAI-LTRBS-GFPmut2: Promoter/reporter device where GFPmut2 is driven by the PpsbAI promoter isolated from Synechococcus elongatus PCC7942. The RBS and flanking sequences are from the pENTR/SD/D-Topo vector (Life Technologies). </t>
  </si>
  <si>
    <t xml:space="preserve">pCV0016</t>
  </si>
  <si>
    <t xml:space="preserve">RSF1010Y25F_aadA_PisiA-Y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9 / CV-PisiA-LTRBS-YFP: Promoter/reporter device where YFP is driven by the PisiA promoter isolated from Synechococcus elongatus PCC7942. The RBS and flanking sequences are from the pENTR/SD/D-Topo vector (Life Technologies). </t>
  </si>
  <si>
    <t xml:space="preserve">pCV0017</t>
  </si>
  <si>
    <t xml:space="preserve">RSF1010Y25F_aadA_PphoA-Y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7 / CV-PphoA-LTRBS-YFP: Promoter/reporter device where YFP is driven by the PphoA promoter isolated from Synechococcus elongatus PCC7942 promoter. The RBS and flanking sequences are from the pENTR/SD/D-Topo vector (Life Technologies). </t>
  </si>
  <si>
    <t xml:space="preserve">pCV0018</t>
  </si>
  <si>
    <t xml:space="preserve">RSF1010Y25F_aadA_PpsbaI-Y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35 / CV-PpsbAI-LTRBS-YFP: Promoter/reporter device where YFP is driven by the PpsbAI promoter isolated from Synechococcus elongatus PCC7942. The RBS and flanking sequences are from the pENTR/SD/D-Topo vector (Life Technologies). </t>
  </si>
  <si>
    <t xml:space="preserve">pCV0019</t>
  </si>
  <si>
    <t xml:space="preserve">RSF1010Y25F_aadA_PconII-SwaI-RiboJ-oRBS-Y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40 / CV-PconII-SwaI-RiboJ-oRBS-YFP: Promoter/reporter device where YFP is driven by the PconII promoter. The RBS and flanking sequences were optimized based on context and for Synechococcus elongatus PCC7942. Promoter and reporter gene are separated by a modified RiboJ. A second potential promoter sequence can be identified spanning parts of the PconII and RiboJ. </t>
  </si>
  <si>
    <t xml:space="preserve">pCV0020</t>
  </si>
  <si>
    <t xml:space="preserve">RSF1010Y25F_aadA_PconII-SspI-RiboJ-oRBS-Y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42 / CV-PconII-SspI-RiboJ-oRBS-YFP: Promoter/reporter device where YFP is driven by the PconII promoter. The RBS and flanking sequences were optimized based on context and for Synechococcus elongatus PCC7942. Promoter and reporter gene are separated by a modified RiboJ. </t>
  </si>
  <si>
    <t xml:space="preserve">pCV0021</t>
  </si>
  <si>
    <t xml:space="preserve">RSF1010Y25F_aadA_PconII-SwaI-oRBS-Y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44 / CV-PconII-SwaI-oRBS-YFP: Promoter/reporter device where YFP is driven by the PconII promoter. The RBS and flanking sequences were optimized based on context and for Synechococcus elongatus PCC7942. </t>
  </si>
  <si>
    <t xml:space="preserve">pCV0022</t>
  </si>
  <si>
    <t xml:space="preserve">RSF1010Y25F_aadA_PconII-SwaI-RiboJ-oRBS-eC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41 / CV-PconII-SwaI-RiboJ-oRBS-eCFP: Promoter/reporter device where eCFP is driven by the PconII promoter. The RBS and flanking sequences were optimized based on context and for Synechococcus elongatus PCC7942. Promoter and reporter gene are separated by a modified RiboJ. A second potential promoter sequence can be identified spanning parts of the PconII and RiboJ. </t>
  </si>
  <si>
    <t xml:space="preserve">pCV0023</t>
  </si>
  <si>
    <t xml:space="preserve">RSF1010Y25F_aadA_PconII-SspI-RiboJ-oRBS-eC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43 / CV-PconII-SspI-RiboJ-oRBS-eCFP: Promoter/reporter device where eCFP is driven by the PconII promoter. The RBS and flanking sequences were optimized based on context and for Synechococcus elongatus PCC7942. Promoter and reporter gene are separated by a modified RiboJ. </t>
  </si>
  <si>
    <t xml:space="preserve">pCV0024</t>
  </si>
  <si>
    <t xml:space="preserve">RSF1010Y25F_aadA_PconII-SwaI-oRBS-eCFP</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45 / CV-PconII-SwaI-oRBS-eCFP: Promoter/reporter device where eCFP is driven by the PconII promoter. The RBS and flanking sequences were optimized based on context and for Synechococcus elongatus PCC7942. </t>
  </si>
  <si>
    <t xml:space="preserve">pCV0025</t>
  </si>
  <si>
    <t xml:space="preserve">S7942NS1-TC_aadA_PconII-YFP</t>
  </si>
  <si>
    <t xml:space="preserve">Tc, SpSm</t>
  </si>
  <si>
    <t xml:space="preserve">suicide plasmid for chromosomal integration</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2 / CV-PconII-LTRBS-YFP: Promoter/reporter device where YFP is driven by the PconII promoter. The RBS and flanking sequences are from the pENTR/SD/D-Topo vector (Life Technologies). </t>
  </si>
  <si>
    <t xml:space="preserve">pCV0026</t>
  </si>
  <si>
    <t xml:space="preserve">S7942NS1-TC_aacC1_PconII-YFP</t>
  </si>
  <si>
    <t xml:space="preserve">Tc, Gm</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1 / CV-aacC1: The device confers gentamicin (Gm) resistance. pCVD032 / CV-PconII-LTRBS-YFP: Promoter/reporter device where YFP is driven by the PconII promoter. The RBS and flanking sequences are from the pENTR/SD/D-Topo vector (Life Technologies). </t>
  </si>
  <si>
    <t xml:space="preserve">pCV0027</t>
  </si>
  <si>
    <t xml:space="preserve">S7942NS1-TC_aph1_PconII-YFP</t>
  </si>
  <si>
    <t xml:space="preserve">Tc, Km/Nm</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3 / CV-aph1: The device confers kanamycin or neomycin (Km/Nm) resistance. pCVD032 / CV-PconII-LTRBS-YFP: Promoter/reporter device where YFP is driven by the PconII promoter. The RBS and flanking sequences are from the pENTR/SD/D-Topo vector (Life Technologies). </t>
  </si>
  <si>
    <t xml:space="preserve">pCV0028</t>
  </si>
  <si>
    <t xml:space="preserve">S7942NS1-TC_cat_A7120_PconII-YFP</t>
  </si>
  <si>
    <t xml:space="preserve">Tc, Cm</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6 / CV-cat_A7120: The device confers chloramphenicol (Cm) resistance. pCVD032 / CV-PconII-LTRBS-YFP: Promoter/reporter device where YFP is driven by the PconII promoter. The RBS and flanking sequences are from the pENTR/SD/D-Topo vector (Life Technologies). </t>
  </si>
  <si>
    <t xml:space="preserve">pCV0029</t>
  </si>
  <si>
    <t xml:space="preserve">S7942NS1-TC_cat_S7942_PconII-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7 / CV-cat_S7942: The device confers chloramphenicol (Cm) resistance. pCVD032 / CV-PconII-LTRBS-YFP: Promoter/reporter device where YFP is driven by the PconII promoter. The RBS and flanking sequences are from the pENTR/SD/D-Topo vector (Life Technologies). </t>
  </si>
  <si>
    <t xml:space="preserve">pCV0030</t>
  </si>
  <si>
    <t xml:space="preserve">S7942NS1-TC_bla_A7120_PconII-YFP</t>
  </si>
  <si>
    <t xml:space="preserve">Tc, A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4 / CV-bla_A7120: The device confers ampicillin (Ap) resistance. pCVD032 / CV-PconII-LTRBS-YFP: Promoter/reporter device where YFP is driven by the PconII promoter. The RBS and flanking sequences are from the pENTR/SD/D-Topo vector (Life Technologies). </t>
  </si>
  <si>
    <t xml:space="preserve">pCV0031</t>
  </si>
  <si>
    <t xml:space="preserve">S7942NS1-TC_bla_S7942_PconII-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5 / CV-bla_S7942: The device confers ampicillin (Ap) resistance. pCVD032 / CV-PconII-LTRBS-YFP: Promoter/reporter device where YFP is driven by the PconII promoter. The RBS and flanking sequences are from the pENTR/SD/D-Topo vector (Life Technologies). </t>
  </si>
  <si>
    <t xml:space="preserve">pCV0032</t>
  </si>
  <si>
    <t xml:space="preserve">S7942NS1-TC_nat1_A7120_PconII-YFP</t>
  </si>
  <si>
    <t xml:space="preserve">Tc, Nt</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10 / CV-nat1_A7120: The device confers nourseothricin (Nt) resistance. pCVD032 / CV-PconII-LTRBS-YFP: Promoter/reporter device where YFP is driven by the PconII promoter. The RBS and flanking sequences are from the pENTR/SD/D-Topo vector (Life Technologies). </t>
  </si>
  <si>
    <t xml:space="preserve">pCV0033</t>
  </si>
  <si>
    <t xml:space="preserve">S7942NS1-TC_nat1_S7942_PconII-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11 / CV-nat1_S7942: The device confers nourseothricin (Nt) resistance. pCVD032 / CV-PconII-LTRBS-YFP: Promoter/reporter device where YFP is driven by the PconII promoter. The RBS and flanking sequences are from the pENTR/SD/D-Topo vector (Life Technologies). </t>
  </si>
  <si>
    <t xml:space="preserve">pCV0034</t>
  </si>
  <si>
    <t xml:space="preserve">S7942NS1-TC_aadA_PconII-GFPmut2</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0 / CV-PconII-LTRBS-GFPmut2: Promoter/reporter device where GFPmut2 is driven by a PconII promoter. The RBS and flanking sequences are from the pENTR/SD/D-Topo vector (Life Technologies). </t>
  </si>
  <si>
    <t xml:space="preserve">pCV0035</t>
  </si>
  <si>
    <t xml:space="preserve">S7942NS1-TC_aadA_PconII-yemG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1 / CV-PconII-LTRBS-yemGFP: Promoter/reporter device where yemGFP is driven by a PconII promoter. The RBS and flanking sequences are from the pENTR/SD/D-Topo vector (Life Technologies). </t>
  </si>
  <si>
    <t xml:space="preserve">pCV0036</t>
  </si>
  <si>
    <t xml:space="preserve">S7942NS1-TC_aadA_PconII-eC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3 / CV-PconII-LTRBS-eCFP: Promoter/reporter device where eCFP is driven by the PconII promoter. The RBS and flanking sequences are from the pENTR/SD/D-Topo vector (Life Technologies). </t>
  </si>
  <si>
    <t xml:space="preserve">pCV0037</t>
  </si>
  <si>
    <t xml:space="preserve">S7942NS1-TC_aadA_PisiA-GFPmut2</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8 / CV-PisiA-LTRBS-GFPmut2: Promoter/reporter device where GFPmut2 is driven by the PisiA promoter isolated from Synechococcus elongatus PCC7942. The RBS and flanking sequences are from the pENTR/SD/D-Topo vector (Life Technologies). </t>
  </si>
  <si>
    <t xml:space="preserve">pCV0038</t>
  </si>
  <si>
    <t xml:space="preserve">S7942NS1-TC_aadA_PphoA-GFPmut2</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6 / CV-PphoA-LTRBS-GFPmut2: Promoter/reporter device where GFPmut2 is driven by the PphoA promoter isolated from Synechococcus elongatus PCC7942 promoter. The RBS and flanking sequences are from the pENTR/SD/D-Topo vector (Life Technologies). </t>
  </si>
  <si>
    <t xml:space="preserve">pCV0039</t>
  </si>
  <si>
    <t xml:space="preserve">S7942NS1-TC_aadA_PpsbaI-GFPmut2</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4 / CV-PpsbAI-LTRBS-GFPmut2: Promoter/reporter device where GFPmut2 is driven by the PpsbAI promoter isolated from Synechococcus elongatus PCC7942. The RBS and flanking sequences are from the pENTR/SD/D-Topo vector (Life Technologies). </t>
  </si>
  <si>
    <t xml:space="preserve">pCV0040</t>
  </si>
  <si>
    <t xml:space="preserve">S7942NS1-TC_aadA_PisiA-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9 / CV-PisiA-LTRBS-YFP: Promoter/reporter device where YFP is driven by the PisiA promoter isolated from Synechococcus elongatus PCC7942. The RBS and flanking sequences are from the pENTR/SD/D-Topo vector (Life Technologies). </t>
  </si>
  <si>
    <t xml:space="preserve">pCV0041</t>
  </si>
  <si>
    <t xml:space="preserve">S7942NS1-TC_aadA_PphoA-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7 / CV-PphoA-LTRBS-YFP: Promoter/reporter device where YFP is driven by the PphoA promoter isolated from Synechococcus elongatus PCC7942 promoter. The RBS and flanking sequences are from the pENTR/SD/D-Topo vector (Life Technologies). </t>
  </si>
  <si>
    <t xml:space="preserve">pCV0042</t>
  </si>
  <si>
    <t xml:space="preserve">S7942NS1-TC_aadA_PpsbaI-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35 / CV-PpsbAI-LTRBS-YFP: Promoter/reporter device where YFP is driven by the PpsbAI promoter isolated from Synechococcus elongatus PCC7942. The RBS and flanking sequences are from the pENTR/SD/D-Topo vector (Life Technologies). </t>
  </si>
  <si>
    <t xml:space="preserve">pCV0043</t>
  </si>
  <si>
    <t xml:space="preserve">S7942NS1-TC_aadA_PconII-SwaI-RiboJ-oRBS-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40 / CV-PconII-SwaI-RiboJ-oRBS-YFP: Promoter/reporter device where YFP is driven by the PconII promoter. The RBS and flanking sequences were optimized based on context and for Synechococcus elongatus PCC7942. Promoter and reporter gene are separated by a modified RiboJ. A second potential promoter sequence can be identified spanning parts of the PconII and RiboJ. </t>
  </si>
  <si>
    <t xml:space="preserve">pCV0044</t>
  </si>
  <si>
    <t xml:space="preserve">S7942NS1-TC_aadA_PconII-SspI-RiboJ-oRBS-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42 / CV-PconII-SspI-RiboJ-oRBS-YFP: Promoter/reporter device where YFP is driven by the PconII promoter. The RBS and flanking sequences were optimized based on context and for Synechococcus elongatus PCC7942. Promoter and reporter gene are separated by a modified RiboJ. </t>
  </si>
  <si>
    <t xml:space="preserve">pCV0045</t>
  </si>
  <si>
    <t xml:space="preserve">S7942NS1-TC_aadA_PconII-SwaI-oRBS-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44 / CV-PconII-SwaI-oRBS-YFP: Promoter/reporter device where YFP is driven by the PconII promoter. The RBS and flanking sequences were optimized based on context and for Synechococcus elongatus PCC7942. </t>
  </si>
  <si>
    <t xml:space="preserve">pCV0046</t>
  </si>
  <si>
    <t xml:space="preserve">S7942NS1-TC_aadA_PconII-SwaI-RiboJ-oRBS-eC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41 / CV-PconII-SwaI-RiboJ-oRBS-eCFP: Promoter/reporter device where eCFP is driven by the PconII promoter. The RBS and flanking sequences were optimized based on context and for Synechococcus elongatus PCC7942. Promoter and reporter gene are separated by a modified RiboJ. A second potential promoter sequence can be identified spanning parts of the PconII and RiboJ. </t>
  </si>
  <si>
    <t xml:space="preserve">pCV0047</t>
  </si>
  <si>
    <t xml:space="preserve">S7942NS1-TC_aadA_PconII-SspI-RiboJ-oRBS-eC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43 / CV-PconII-SspI-RiboJ-oRBS-eCFP: Promoter/reporter device where eCFP is driven by the PconII promoter. The RBS and flanking sequences were optimized based on context and for Synechococcus elongatus PCC7942. Promoter and reporter gene are separated by a modified RiboJ. </t>
  </si>
  <si>
    <t xml:space="preserve">pCV0048</t>
  </si>
  <si>
    <t xml:space="preserve">S7942NS1-TC_aadA_PconII-SwaI-oRBS-eC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pCVD002 / CV-aadA: The device confers spectinomycin and streptomycin (SpSm) resistance. The stop codon was erased by mistake, another stop codon is however located 15 nt downstream in the transcriptional terminator. This device works perfectly well. pCVD045 / CV-PconII-SwaI-oRBS-eCFP: Promoter/reporter device where eCFP is driven by the PconII promoter. The RBS and flanking sequences were optimized based on context and for Synechococcus elongatus PCC7942. </t>
  </si>
  <si>
    <t xml:space="preserve">pCV0049</t>
  </si>
  <si>
    <t xml:space="preserve">S7942NS2_aph1_ccdB-SwaI</t>
  </si>
  <si>
    <t xml:space="preserve">destination vector</t>
  </si>
  <si>
    <t xml:space="preserve">pCVD021 / CV-S7942NS2: The device comprises the chromosome integration site NSII for Synechococcus elongatus PCC7942. The device has an origin of replication for E. coli and a bom site for conjugal transfer, which are derived from pBR322. pCVD003 / CV-aph1: The device confers kanamycin or neomycin (Km/Nm) resistance. pCVD015 / CV-ccdB-SwaI: The device comprises the ccdB gene (toxic for commonly used E. coli cell line), which can be taken out with the SwaI endonuclease and swapped for the sequence(s) of interest using adaptors optimized for seamless assembly reaction. </t>
  </si>
  <si>
    <t xml:space="preserve">pCV0050</t>
  </si>
  <si>
    <t xml:space="preserve">S7942NS2-RK2BOM_aph1_ccdB-SwaI</t>
  </si>
  <si>
    <t xml:space="preserve">pCVD022 / CV-S7942NS2-RK2BOM: The device comprises the chromosome integration site NSII for Synechococcus elongatus PCC7942. The device has an origin of replication for E. coli derived from pBR322 and an oriT site for conjugal transfer recognized by the RK2/RP4 mobilization machinery. pCVD003 / CV-aph1: The device confers kanamycin or neomycin (Km/Nm) resistance. pCVD015 / CV-ccdB-SwaI: The device comprises the ccdB gene (toxic for commonly used E. coli cell line), which can be taken out with the SwaI endonuclease and swapped for the sequence(s) of interest using adaptors optimized for seamless assembly reaction. </t>
  </si>
  <si>
    <t xml:space="preserve">pCV0051</t>
  </si>
  <si>
    <t xml:space="preserve">S7942NS2-RK2BOM_nat1_S7942_ccdB-SwaI</t>
  </si>
  <si>
    <t xml:space="preserve">pCVD022 / CV-S7942NS2-RK2BOM: The device comprises the chromosome integration site NSII for Synechococcus elongatus PCC7942. The device has an origin of replication for E. coli derived from pBR322 and an oriT site for conjugal transfer recognized by the RK2/RP4 mobilization machinery. pCVD011 / CV-nat1_S7942: The device confers nourseothricin (Nt) resistance. pCVD015 / CV-ccdB-SwaI: The device comprises the ccdB gene (toxic for commonly used E. coli cell line), which can be taken out with the SwaI endonuclease and swapped for the sequence(s) of interest using adaptors optimized for seamless assembly reaction. </t>
  </si>
  <si>
    <t xml:space="preserve">pCV0052</t>
  </si>
  <si>
    <t xml:space="preserve">S7942NS1_aacC1_ccdB-SwaI</t>
  </si>
  <si>
    <t xml:space="preserve">pCVD018 / CV-S7942NS1: The device comprises the chromosome integration site NSI for Synechococcus elongatus PCC7942. The device has an origin of replication for E. coli and a bom site for conjugal transfer, which are derived from pBR322. pCVD001 / CV-aacC1: The device confers gentamicin (Gm) resistance. pCVD015 / CV-ccdB-SwaI: The device comprises the ccdB gene (toxic for commonly used E. coli cell line), which can be taken out with the SwaI endonuclease and swapped for the sequence(s) of interest using adaptors optimized for seamless assembly reaction. </t>
  </si>
  <si>
    <t xml:space="preserve">pCV0053</t>
  </si>
  <si>
    <t xml:space="preserve">S7942NS3-RK2BOM_aacC1_ccdB-SwaI</t>
  </si>
  <si>
    <t xml:space="preserve">pCVD025 / CV-S7942NS3-RK2BOM: The device comprises the chromosome integration site NSIII for Synechococcus elongatus PCC7942. The device has an origin of replication for E. coli and a bom site for conjugal transfer, which are derived from pBR322. The device also comprises a Tetracycline resistance marker. pCVD001 / CV-aacC1: The device confers gentamicin (Gm) resistance. pCVD015 / CV-ccdB-SwaI: The device comprises the ccdB gene (toxic for commonly used E. coli cell line), which can be taken out with the SwaI endonuclease and swapped for the sequence(s) of interest using adaptors optimized for seamless assembly reaction. </t>
  </si>
  <si>
    <t xml:space="preserve">pCV0054</t>
  </si>
  <si>
    <t xml:space="preserve">RSF1010Y25F_aadA_ccdB-SwaI</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pCVD015 / CV-ccdB-SwaI: The device comprises the ccdB gene (toxic for commonly used E. coli cell line), which can be taken out with the SwaI endonuclease and swapped for the sequence(s) of interest using adaptors optimized for seamless assembly reaction. </t>
  </si>
  <si>
    <t xml:space="preserve">pCV0055</t>
  </si>
  <si>
    <t xml:space="preserve">S7942NS2_cat_S7942_cPtrc-gateway-dest</t>
  </si>
  <si>
    <t xml:space="preserve">pCVD021 / CV-S7942NS2: The device comprises the chromosome integration site NSII for Synechococcus elongatus PCC7942. The device has an origin of replication for E. coli and a bom site for conjugal transfer, which are derived from pBR322. pCVD007 / CV-cat_S7942: The device confers chloramphenicol (Cm) resistance. pCVD016 / CV-cPtrc-gateway-dest: The device comprises a trc promoter (inducible if LacIq is provided in trans) upstream of a Gateway destination cassette (the ccdB gene and a chloramphenicol resistance marker are flanked by the AttL1 and AttL2 sites). </t>
  </si>
  <si>
    <t xml:space="preserve">pCV0056</t>
  </si>
  <si>
    <t xml:space="preserve">S7942NS2_nat1_S7942_cPtrc-gateway-dest</t>
  </si>
  <si>
    <t xml:space="preserve">pCVD021 / CV-S7942NS2: The device comprises the chromosome integration site NSII for Synechococcus elongatus PCC7942. The device has an origin of replication for E. coli and a bom site for conjugal transfer, which are derived from pBR322. pCVD011 / CV-nat1_S7942: The device confers nourseothricin (Nt) resistance. pCVD016 / CV-cPtrc-gateway-dest: The device comprises a trc promoter (inducible if LacIq is provided in trans) upstream of a Gateway destination cassette (the ccdB gene and a chloramphenicol resistance marker are flanked by the AttL1 and AttL2 sites). </t>
  </si>
  <si>
    <t xml:space="preserve">pCV0057</t>
  </si>
  <si>
    <t xml:space="preserve">pDU1LZ_aph1_catccdB_AhdI-yemGFP</t>
  </si>
  <si>
    <t xml:space="preserve">Km</t>
  </si>
  <si>
    <t xml:space="preserve">Anabaena sp. PCC7120 self replicating plasmid</t>
  </si>
  <si>
    <t xml:space="preserve">pCVD052 / CV-pDU1LZ: The device carries a fragment of pDU1 (an endogenous plasmid of Nostoc sp. PCC7524) including repA, an helicase/resolvase and an hypothetical gene for replication (and stability) of the plasmid in Anabaena sp. PCC7120. The device also carries the lacZalpha fragment for selection of assemblies carrying the device. pCVD003 / CV-aph1: The device confers kanamycin or neomycin (Km/Nm) resistance. pCVD059 / CV-catccdB_AhdI-yemGFP: The device comprises the yemGFP coding sequence downstream of cloning cassette where the ccdB gene and a chloramphenicol resistance marker can be taken out using the endonuclease AhdI and be swapped for the sequence of interest. </t>
  </si>
  <si>
    <t xml:space="preserve">pCV0058</t>
  </si>
  <si>
    <t xml:space="preserve">pDU1SZ_aadA_nt_catccdB_AhdI-yemGFP</t>
  </si>
  <si>
    <t xml:space="preserve">SpSm, Cm</t>
  </si>
  <si>
    <t xml:space="preserve">pCVD055 / CV-pDU1SZ: The device carries a minimal fragment of pDU1 (an endogenous plasmid of Nostoc sp. PCC7524) including repA for replication of the plasmid in Anabaena sp. PCC7120. The device also carries the lacZalpha fragment for selection of assemblies carrying the device. pCVD065 / CV-aadA_nt: The device confers spectinomycin and streptomycin (SpSm) resistance. About hundred nts of the omega cassette follow the CDS but it does not have a synthetic terminator. Nevertheless this device works well. pCVD059 / CV-catccdB_AhdI-yemGFP: The device comprises the yemGFP coding sequence downstream of cloning cassette where the ccdB gene and a chloramphenicol resistance marker can be taken out using the endonuclease AhdI and be swapped for the sequence of interest. </t>
  </si>
  <si>
    <t xml:space="preserve">pCV0059</t>
  </si>
  <si>
    <t xml:space="preserve">RSF1010_aadA_nt_catccdB_AhdI-yemGFP</t>
  </si>
  <si>
    <t xml:space="preserve">pCVD046 / CV-RSF1010: The device carries a broad host range replicon derived from RSF1010. The replicon is self-mobilizable. pCVD065 / CV-aadA_nt: The device confers spectinomycin and streptomycin (SpSm) resistance. About hundred nts of the omega cassette follow the CDS but it does not have a synthetic terminator. Nevertheless this device works well. pCVD059 / CV-catccdB_AhdI-yemGFP: The device comprises the yemGFP coding sequence downstream of cloning cassette where the ccdB gene and a chloramphenicol resistance marker can be taken out using the endonuclease AhdI and be swapped for the sequence of interest. </t>
  </si>
  <si>
    <t xml:space="preserve">pCV0060</t>
  </si>
  <si>
    <t xml:space="preserve">RSF1010_nat1_S7942_catccdB_AhdI-yemGFP</t>
  </si>
  <si>
    <t xml:space="preserve">Nt, Cm</t>
  </si>
  <si>
    <t xml:space="preserve">pCVD046 / CV-RSF1010: The device carries a broad host range replicon derived from RSF1010. The replicon is self-mobilizable. pCVD011 / CV-nat1_S7942: The device confers nourseothricin (Nt) resistance. pCVD059 / CV-catccdB_AhdI-yemGFP: The device comprises the yemGFP coding sequence downstream of cloning cassette where the ccdB gene and a chloramphenicol resistance marker can be taken out using the endonuclease AhdI and be swapped for the sequence of interest. </t>
  </si>
  <si>
    <t xml:space="preserve">pCV0061</t>
  </si>
  <si>
    <t xml:space="preserve">S7942NS2-RK2BOM_nat1_S7942_catccdB_AhdI-yemGFP</t>
  </si>
  <si>
    <t xml:space="preserve">pCVD022 / CV-S7942NS2-RK2BOM: The device comprises the chromosome integration site NSII for Synechococcus elongatus PCC7942. The device has an origin of replication for E. coli derived from pBR322 and an oriT site for conjugal transfer recognized by the RK2/RP4 mobilization machinery. pCVD011 / CV-nat1_S7942: The device confers nourseothricin (Nt) resistance. pCVD059 / CV-catccdB_AhdI-yemGFP: The device comprises the yemGFP coding sequence downstream of cloning cassette where the ccdB gene and a chloramphenicol resistance marker can be taken out using the endonuclease AhdI and be swapped for the sequence of interest. </t>
  </si>
  <si>
    <t xml:space="preserve">pCV0062</t>
  </si>
  <si>
    <t xml:space="preserve">S7942NS2-RK2BOM_aadA_nt_ccdB-SwaI</t>
  </si>
  <si>
    <t xml:space="preserve">pCVD022 / CV-S7942NS2-RK2BOM: The device comprises the chromosome integration site NSII for Synechococcus elongatus PCC7942. The device has an origin of replication for E. coli derived from pBR322 and an oriT site for conjugal transfer recognized by the RK2/RP4 mobilization machinery. pCVD065 / CV-aadA_nt: The device confers spectinomycin and streptomycin (SpSm) resistance. About hundred nts of the omega cassette follow the CDS but it does not have a synthetic terminator. Nevertheless this device works well. pCVD015 / CV-ccdB-SwaI: The device comprises the ccdB gene (toxic for commonly used E. coli cell line), which can be taken out with the SwaI endonuclease and swapped for the sequence(s) of interest using adaptors optimized for seamless assembly reaction. </t>
  </si>
  <si>
    <t xml:space="preserve">pCV0063</t>
  </si>
  <si>
    <t xml:space="preserve">S7942NS1-RK2BOM_aadA_nt_ccdB-SwaI</t>
  </si>
  <si>
    <t xml:space="preserve">pCVD019 / CV-S7942NS1-RK2BOM: The device comprises the chromosome integration site NSI for Synechococcus elongatus PCC7942. The device has an origin of replication for E. coli derived from pBR322 and an oriT site for conjugal transfer recognized by the RK2/RP4 mobilization machinery. pCVD065 / CV-aadA_nt: The device confers spectinomycin and streptomycin (SpSm) resistance. About hundred nts of the omega cassette follow the CDS but it does not have a synthetic terminator. Nevertheless this device works well. pCVD015 / CV-ccdB-SwaI: The device comprises the ccdB gene (toxic for commonly used E. coli cell line), which can be taken out with the SwaI endonuclease and swapped for the sequence(s) of interest using adaptors optimized for seamless assembly reaction. </t>
  </si>
  <si>
    <t xml:space="preserve">pCV0064</t>
  </si>
  <si>
    <t xml:space="preserve">S7942NS1-RK2BOM_nat1_S7942_ccdB-SwaI</t>
  </si>
  <si>
    <t xml:space="preserve">pCVD019 / CV-S7942NS1-RK2BOM: The device comprises the chromosome integration site NSI for Synechococcus elongatus PCC7942. The device has an origin of replication for E. coli derived from pBR322 and an oriT site for conjugal transfer recognized by the RK2/RP4 mobilization machinery. pCVD011 / CV-nat1_S7942: The device confers nourseothricin (Nt) resistance. pCVD015 / CV-ccdB-SwaI: The device comprises the ccdB gene (toxic for commonly used E. coli cell line), which can be taken out with the SwaI endonuclease and swapped for the sequence(s) of interest using adaptors optimized for seamless assembly reaction. </t>
  </si>
  <si>
    <t xml:space="preserve">pCV0065</t>
  </si>
  <si>
    <t xml:space="preserve">pANS_nat1_S7942_catccdB_AhdI-yemGFP</t>
  </si>
  <si>
    <t xml:space="preserve">Synechococcus elongatus PCC7942 self replicating plasmid</t>
  </si>
  <si>
    <t xml:space="preserve">pCVD048 / CV-pANS: The device carries a fragment of pANS (the small plasmid of Synechococcus elongatus PCC7942) including repA and repB for replication of the plasmid in S. elongatus pCVD011 / CV-nat1_S7942: The device confers nourseothricin (Nt) resistance. pCVD059 / CV-catccdB_AhdI-yemGFP: The device comprises the yemGFP coding sequence downstream of cloning cassette where the ccdB gene and a chloramphenicol resistance marker can be taken out using the endonuclease AhdI and be swapped for the sequence of interest. </t>
  </si>
  <si>
    <t xml:space="preserve">pCV0066</t>
  </si>
  <si>
    <t xml:space="preserve">RSF1010_cat_S7942_ccdB-Swai-iLOV_S7942</t>
  </si>
  <si>
    <t xml:space="preserve">pCVD046 / CV-RSF1010: The device carries a broad host range replicon derived from RSF1010. The replicon is self-mobilizable. pCVD007 / CV-cat_S7942: The device confers chloramphenicol (Cm) resistance. pCVD060 / CV-ccdB-Swai-iLOV_S7942: The device comprises the iLOV coding sequence downstream of cloning cassette where the ccdB gene and a chloramphenicol resistance marker can be taken out using the endonuclease AhdI and be swapped for the sequence of interest. </t>
  </si>
  <si>
    <t xml:space="preserve">pCV0067</t>
  </si>
  <si>
    <t xml:space="preserve">S7942NS2_aph1_ccdB-Swai-iLOV_S7942</t>
  </si>
  <si>
    <t xml:space="preserve">pCVD021 / CV-S7942NS2: The device comprises the chromosome integration site NSII for Synechococcus elongatus PCC7942. The device has an origin of replication for E. coli and a bom site for conjugal transfer, which are derived from pBR322. pCVD003 / CV-aph1: The device confers kanamycin or neomycin (Km/Nm) resistance. pCVD060 / CV-ccdB-Swai-iLOV_S7942: The device comprises the iLOV coding sequence downstream of cloning cassette where the ccdB gene and a chloramphenicol resistance marker can be taken out using the endonuclease AhdI and be swapped for the sequence of interest. </t>
  </si>
  <si>
    <t xml:space="preserve">pCV0074</t>
  </si>
  <si>
    <t xml:space="preserve">RSF1010Y25K14-aadA-PconII-GFPmut2</t>
  </si>
  <si>
    <t xml:space="preserve">pCVD068 / CV-RSF1010Y25FK14*: The device carries a broad host range replicon derived from RSF1010. A point mutation (Y25F) in mobA prevent self-mobilization and the point mutation (K14*) should prevent the translation of MobC, a co-repressor of the rep genes, could result in increased plasmid copy number. pCVD002 / CV-aadA: The device confers spectinomycin and streptomycin (SpSm) resistance. The stop codon was erased by mistake, another stop codon is however located 15 nt downstream in the transcriptional terminator. This device works perfectly well. pCVD030 / CV-PconII-LTRBS-GFPmut2: Promoter/reporter device where GFPmut2 is driven by a PconII promoter. The RBS and flanking sequences are from the pENTR/SD/D-Topo vector (Life Technologies). </t>
  </si>
  <si>
    <t xml:space="preserve">pCV0078</t>
  </si>
  <si>
    <t xml:space="preserve">RSF1010Y25F-aphI-SwaI</t>
  </si>
  <si>
    <t xml:space="preserve">control vector</t>
  </si>
  <si>
    <t xml:space="preserve">pCVD047 / CV-RSF1010Y25F: The device carries a broad host range replicon derived from RSF1010. A point mutation in mobA prevent self-mobilization. pCVD003 / CV-aph1: The device confers kanamycin or neomycin (Km/Nm) resistance. The ccdB gene was removed from pCVD015 / CV-ccdB-SwaI, by digestion with SwaI and re-ligation. </t>
  </si>
  <si>
    <t xml:space="preserve">pCV0079</t>
  </si>
  <si>
    <t xml:space="preserve">RSF1010Y25F-aadA-SwaI</t>
  </si>
  <si>
    <t xml:space="preserve">pCVD047 / CV-RSF1010Y25F: The device carries a broad host range replicon derived from RSF1010. A point mutation in mobA prevent self-mobilization. pCVD002 / CV-aadA: The device confers spectinomycin and streptomycin (SpSm) resistance. The stop codon was erased by mistake, another stop codon is however located 15 nt downstream in the transcriptional terminator. This device works perfectly well. The ccdB gene was removed from pCVD015 / CV-ccdB-SwaI, by digestion with SwaI and re-ligation.</t>
  </si>
  <si>
    <t xml:space="preserve">pCV0084</t>
  </si>
  <si>
    <t xml:space="preserve">S7942NS1RK2BOM_aadA_SwaI</t>
  </si>
  <si>
    <t xml:space="preserve">pCVD019 / CV-S7942NS1-RK2BOM: The device comprises the chromosome integration site NSI for Synechococcus elongatus PCC7942. The device has an origin of replication for E. coli derived from pBR322 and an oriT site for conjugal transfer recognized by the RK2/RP4 mobilization machinery. pCVD002 / CV-aadA: The device confers spectinomycin and streptomycin (SpSm) resistance. The stop codon was erased by mistake, another stop codon is however located 15 nt downstream in the transcriptional terminator. This device works perfectly well. The plasmid orginally carried out pCVD015 / CV-ccdB-SwaI, but was digested with SwaI and religated to remove the ccdB toxic gene.</t>
  </si>
  <si>
    <t xml:space="preserve">pCV0085</t>
  </si>
  <si>
    <t xml:space="preserve">RSF1010WT_aadA_PconII-GFPmut2</t>
  </si>
  <si>
    <t xml:space="preserve">pCVD046 / CV-RSF1010: The device carries a broad host range replicon derived from RSF1010. The replicon is self-mobilizable. pCVD002 / CV-aadA: The device confers spectinomycin and streptomycin (SpSm) resistance. The stop codon was erased by mistake, another stop codon is however located 15 nt downstream in the transcriptional terminator. This device works perfectly well. pCVD030 / CV-PconII-LTRBS-GFPmut2: Promoter/reporter device where GFPmut2 is driven by a PconII promoter. The RBS and flanking sequences are from the pENTR/SD/D-Topo vector (Life Technologies).</t>
  </si>
  <si>
    <t xml:space="preserve">pCV0086</t>
  </si>
  <si>
    <t xml:space="preserve">RSF1010Y25F_erm_PconII-GFPmut2</t>
  </si>
  <si>
    <t xml:space="preserve">Em</t>
  </si>
  <si>
    <t xml:space="preserve">pCVD047 / CV-RSF1010Y25F: The device carries a broad host range replicon derived from RSF1010. A point mutation in mobA prevent self-mobilization. Erm / pER012: The device confers Erythromycin (Em) resistance. pCVD030 / CV-PconII-LTRBS-GFPmut2: Promoter/reporter device where GFPmut2 is driven by a PconII promoter. The RBS and flanking sequences are from the pENTR/SD/D-Topo vector (Life Technologies). </t>
  </si>
  <si>
    <t xml:space="preserve">pCV0087</t>
  </si>
  <si>
    <t xml:space="preserve">S7942NS1-TC_erm_PconII-YFP</t>
  </si>
  <si>
    <t xml:space="preserve">pCVD020 / CV-S7942NS1-TC: The device comprises the chromosome integration site NSI for Synechococcus elongatus PCC7942. The device has an origin of replication for E. coli and a bom site for conjugal transfer, which are derived from pBR322. The device also comprises a Tetracycline resistance marker. Erm / pER012: The device confers Erythromycin (Em) resistance. pCVD032 / CV-PconII-LTRBS-YFP: Promoter/reporter device where YFP is driven by the PconII promoter. The RBS and flanking sequences are from the pENTR/SD/D-Topo vector (Life Technologies). </t>
  </si>
  <si>
    <t xml:space="preserve">pER003</t>
  </si>
  <si>
    <t xml:space="preserve">RSF1010Y25F_aphI_ccdB-SwaI</t>
  </si>
  <si>
    <t xml:space="preserve">pCVD047 / CV-RSF1010Y25F: The device carries a broad host range replicon derived from RSF1010. A point mutation in mobA prevent self-mobilization. pCVD003 / CV-aph1: The device confers kanamycin or neomycin (Km/Nm) resistance. pCVD015 / CV-ccdB-SwaI: The device comprises the ccdB gene (toxic for commonly used E. coli cell line), which can be taken out with the SwaI endonuclease and swapped for the sequence(s) of interest using adaptors optimized for seamless assembly reaction.</t>
  </si>
  <si>
    <t xml:space="preserve">pER015</t>
  </si>
  <si>
    <t xml:space="preserve">A7120NS2_aadA_ccdB-SwaI</t>
  </si>
  <si>
    <t xml:space="preserve">pER013 / CV-A7120NS2: The device comprises the chromosome integration site NS2 for Anabaena sp. PCC7120. The device has an origin of replication for E. coli and a bom site for conjugal transfer, which are derived from pBR322. The device also comprises a sacB gene for positive selection on sucrose. pCVD002 / CV-aadA: The device confers spectinomycin and streptomycin (SpSm) resistance. The stop codon was erased by mistake, another stop codon is however located 15 nt downstream in the transcriptional terminator. This device works perfectly well. pCVD015 / CV-ccdB-SwaI: The device comprises the ccdB gene (toxic for commonly used E. coli cell line), which can be taken out with the SwaI endonuclease and swapped for the sequence(s) of interest using adaptors optimized for seamless assembly reaction. </t>
  </si>
  <si>
    <t xml:space="preserve">pER016</t>
  </si>
  <si>
    <t xml:space="preserve">A7120NS2_aph1_ccdB-SwaI</t>
  </si>
  <si>
    <t xml:space="preserve">pER013 / A7120NS2: The device comprises the chromosome integration site NS2 for Anabaena sp. PCC7120. The device has an origin of replication for E. coli and a bom site for conjugal transfer, which are derived from pBR322. The device also comprises a sacB gene for positive selection on sucrose. pCVD003 / CV-aph1: The device confers kanamycin or neomycin (Km/Nm) resistance. pCVD015 / CV-ccdB-SwaI: The device comprises the ccdB gene (toxic for commonly used E. coli cell line), which can be taken out with the SwaI endonuclease and swapped for the sequence(s) of interest using adaptors optimized for seamless assembly reaction. </t>
  </si>
  <si>
    <t xml:space="preserve">pKN01</t>
  </si>
  <si>
    <t xml:space="preserve">A7120NS1_erm_ccdB-SwaI</t>
  </si>
  <si>
    <t xml:space="preserve">pER014 / A7120NS1: The device comprises the chromosome integration site NS2 for Anabaena sp. PCC7120. The device has an origin of replication for E. coli and a bom site for conjugal transfer, which are derived from pBR322. The device also comprises a sacB gene for positive selection on sucrose. Erm / pER012: The device confers Erythromycin (Em) resistance. pCVD015 / CV-ccdB-SwaI: The device comprises the ccdB gene (toxic for commonly used E. coli cell line), which can be taken out with the SwaI endonuclease and swapped for the sequence(s) of interest using adaptors optimized for seamless assembly reaction.</t>
  </si>
  <si>
    <t xml:space="preserve">pKN02</t>
  </si>
  <si>
    <t xml:space="preserve">A7120NS2_erm_ccdB-SwaI</t>
  </si>
  <si>
    <t xml:space="preserve">pER013 / A7120NS2: The device comprises the chromosome integration site NS2 for Anabaena sp. PCC7120. The device has an origin of replication for E. coli and a bom site for conjugal transfer, which are derived from pBR322. The device also comprises a sacB gene for positive selection on sucrose. Erm / pER012: The device confers Erythromycin (Em) resistance. pCVD015 / CV-ccdB-SwaI: The device comprises the ccdB gene (toxic for commonly used E. coli cell line), which can be taken out with the SwaI endonuclease and swapped for the sequence(s) of interest using adaptors optimized for seamless assembly reaction.</t>
  </si>
</sst>
</file>

<file path=xl/styles.xml><?xml version="1.0" encoding="utf-8"?>
<styleSheet xmlns="http://schemas.openxmlformats.org/spreadsheetml/2006/main">
  <numFmts count="2">
    <numFmt numFmtId="164" formatCode="General"/>
    <numFmt numFmtId="165" formatCode="0.000"/>
  </numFmts>
  <fonts count="11">
    <font>
      <sz val="12"/>
      <color rgb="FF000000"/>
      <name val="Calibri"/>
      <family val="2"/>
    </font>
    <font>
      <sz val="10"/>
      <name val="Arial"/>
      <family val="0"/>
    </font>
    <font>
      <sz val="10"/>
      <name val="Arial"/>
      <family val="0"/>
    </font>
    <font>
      <sz val="10"/>
      <name val="Arial"/>
      <family val="0"/>
    </font>
    <font>
      <sz val="12"/>
      <name val="Calibri"/>
      <family val="0"/>
    </font>
    <font>
      <b val="true"/>
      <sz val="12"/>
      <name val="Calibri"/>
      <family val="0"/>
    </font>
    <font>
      <sz val="12"/>
      <name val="Monaco"/>
      <family val="0"/>
    </font>
    <font>
      <sz val="12"/>
      <color rgb="FF0000D4"/>
      <name val="Calibri"/>
      <family val="0"/>
    </font>
    <font>
      <b val="true"/>
      <sz val="12"/>
      <color rgb="FFFF6600"/>
      <name val="Calibri"/>
      <family val="0"/>
    </font>
    <font>
      <b val="true"/>
      <sz val="12"/>
      <color rgb="FFDD0806"/>
      <name val="Calibri"/>
      <family val="0"/>
    </font>
    <font>
      <i val="true"/>
      <sz val="12"/>
      <name val="Calibri"/>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top" textRotation="0" wrapText="false" indent="0" shrinkToFit="false"/>
      <protection locked="true" hidden="false"/>
    </xf>
    <xf numFmtId="164" fontId="0" fillId="0" borderId="0" xfId="0" applyFont="tru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6" fillId="0" borderId="0" xfId="0" applyFont="true" applyBorder="true" applyAlignment="true" applyProtection="false">
      <alignment horizontal="left" vertical="top"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6" fillId="0" borderId="0" xfId="0" applyFont="true" applyBorder="false" applyAlignment="true" applyProtection="false">
      <alignment horizontal="left" vertical="top" textRotation="0" wrapText="false" indent="0" shrinkToFit="false"/>
      <protection locked="true" hidden="false"/>
    </xf>
    <xf numFmtId="164" fontId="8" fillId="0" borderId="0" xfId="0" applyFont="true" applyBorder="true" applyAlignment="true" applyProtection="false">
      <alignment horizontal="left" vertical="top" textRotation="0" wrapText="false" indent="0" shrinkToFit="false"/>
      <protection locked="true" hidden="false"/>
    </xf>
    <xf numFmtId="164" fontId="9" fillId="0" borderId="0" xfId="0" applyFont="true" applyBorder="true" applyAlignment="true" applyProtection="false">
      <alignment horizontal="general" vertical="top" textRotation="0" wrapText="false" indent="0" shrinkToFit="false"/>
      <protection locked="true" hidden="false"/>
    </xf>
    <xf numFmtId="164" fontId="6" fillId="0" borderId="0" xfId="0" applyFont="true" applyBorder="true" applyAlignment="true" applyProtection="false">
      <alignment horizontal="general" vertical="top" textRotation="0" wrapText="false" indent="0" shrinkToFit="false"/>
      <protection locked="true" hidden="false"/>
    </xf>
    <xf numFmtId="164" fontId="6" fillId="0" borderId="0" xfId="0" applyFont="true" applyBorder="tru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right" vertical="top" textRotation="0" wrapText="tru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colors>
    <indexedColors>
      <rgbColor rgb="FF000000"/>
      <rgbColor rgb="FFFFFFFF"/>
      <rgbColor rgb="FFDD0806"/>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W1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124" activePane="bottomRight" state="frozen"/>
      <selection pane="topLeft" activeCell="A1" activeCellId="0" sqref="A1"/>
      <selection pane="topRight" activeCell="B1" activeCellId="0" sqref="B1"/>
      <selection pane="bottomLeft" activeCell="A124" activeCellId="0" sqref="A124"/>
      <selection pane="bottomRight" activeCell="E10" activeCellId="0" sqref="E10"/>
    </sheetView>
  </sheetViews>
  <sheetFormatPr defaultColWidth="10.828125" defaultRowHeight="15" zeroHeight="false" outlineLevelRow="0" outlineLevelCol="0"/>
  <cols>
    <col collapsed="false" customWidth="true" hidden="false" outlineLevel="0" max="1" min="1" style="1" width="16.99"/>
    <col collapsed="false" customWidth="true" hidden="false" outlineLevel="0" max="2" min="2" style="1" width="17.83"/>
    <col collapsed="false" customWidth="true" hidden="false" outlineLevel="0" max="3" min="3" style="2" width="13.16"/>
    <col collapsed="false" customWidth="true" hidden="false" outlineLevel="0" max="4" min="4" style="1" width="17.99"/>
    <col collapsed="false" customWidth="true" hidden="false" outlineLevel="0" max="5" min="5" style="3" width="27.83"/>
    <col collapsed="false" customWidth="true" hidden="false" outlineLevel="0" max="6" min="6" style="3" width="16.65"/>
    <col collapsed="false" customWidth="true" hidden="false" outlineLevel="0" max="7" min="7" style="1" width="17.99"/>
    <col collapsed="false" customWidth="true" hidden="false" outlineLevel="0" max="8" min="8" style="3" width="66.99"/>
    <col collapsed="false" customWidth="true" hidden="false" outlineLevel="0" max="9" min="9" style="1" width="41.49"/>
    <col collapsed="false" customWidth="true" hidden="false" outlineLevel="0" max="13" min="10" style="1" width="8.66"/>
    <col collapsed="false" customWidth="true" hidden="false" outlineLevel="0" max="14" min="14" style="1" width="20.49"/>
    <col collapsed="false" customWidth="true" hidden="false" outlineLevel="0" max="16" min="15" style="1" width="8.66"/>
    <col collapsed="false" customWidth="true" hidden="false" outlineLevel="0" max="17" min="17" style="2" width="8.66"/>
    <col collapsed="false" customWidth="true" hidden="false" outlineLevel="0" max="18" min="18" style="4" width="31.66"/>
    <col collapsed="false" customWidth="true" hidden="false" outlineLevel="0" max="19" min="19" style="1" width="59.83"/>
    <col collapsed="false" customWidth="true" hidden="false" outlineLevel="0" max="20" min="20" style="1" width="20.66"/>
    <col collapsed="false" customWidth="true" hidden="false" outlineLevel="0" max="21" min="21" style="1" width="20.33"/>
    <col collapsed="false" customWidth="false" hidden="false" outlineLevel="0" max="257" min="22" style="1" width="10.83"/>
  </cols>
  <sheetData>
    <row r="1" s="8" customFormat="true" ht="15" hidden="false" customHeight="false" outlineLevel="0" collapsed="false">
      <c r="A1" s="5" t="s">
        <v>0</v>
      </c>
      <c r="B1" s="5" t="s">
        <v>1</v>
      </c>
      <c r="C1" s="5" t="s">
        <v>2</v>
      </c>
      <c r="D1" s="5" t="s">
        <v>3</v>
      </c>
      <c r="E1" s="6" t="s">
        <v>4</v>
      </c>
      <c r="F1" s="6" t="s">
        <v>5</v>
      </c>
      <c r="G1" s="6" t="s">
        <v>6</v>
      </c>
      <c r="H1" s="7" t="s">
        <v>7</v>
      </c>
      <c r="I1" s="5" t="s">
        <v>8</v>
      </c>
      <c r="J1" s="5" t="s">
        <v>9</v>
      </c>
      <c r="K1" s="5" t="s">
        <v>10</v>
      </c>
      <c r="L1" s="5" t="s">
        <v>11</v>
      </c>
      <c r="M1" s="5" t="s">
        <v>12</v>
      </c>
      <c r="N1" s="5" t="s">
        <v>13</v>
      </c>
      <c r="O1" s="5" t="s">
        <v>14</v>
      </c>
      <c r="P1" s="5" t="s">
        <v>15</v>
      </c>
      <c r="Q1" s="5" t="s">
        <v>16</v>
      </c>
      <c r="R1" s="7" t="s">
        <v>17</v>
      </c>
    </row>
    <row r="2" customFormat="false" ht="16" hidden="false" customHeight="false" outlineLevel="0" collapsed="false">
      <c r="A2" s="9" t="s">
        <v>18</v>
      </c>
      <c r="B2" s="9" t="s">
        <v>18</v>
      </c>
      <c r="C2" s="10" t="s">
        <v>19</v>
      </c>
      <c r="D2" s="9" t="s">
        <v>20</v>
      </c>
      <c r="E2" s="11"/>
      <c r="F2" s="11"/>
      <c r="G2" s="11"/>
      <c r="H2" s="11" t="s">
        <v>21</v>
      </c>
      <c r="I2" s="12" t="s">
        <v>22</v>
      </c>
      <c r="J2" s="10"/>
      <c r="K2" s="10"/>
      <c r="L2" s="10"/>
      <c r="M2" s="10"/>
      <c r="N2" s="10"/>
      <c r="O2" s="10"/>
      <c r="P2" s="10"/>
      <c r="Q2" s="10" t="s">
        <v>23</v>
      </c>
      <c r="R2" s="13"/>
      <c r="S2" s="14"/>
      <c r="T2" s="14"/>
      <c r="U2" s="14"/>
      <c r="V2" s="14"/>
      <c r="W2" s="14"/>
    </row>
    <row r="3" customFormat="false" ht="30" hidden="false" customHeight="false" outlineLevel="0" collapsed="false">
      <c r="A3" s="9" t="s">
        <v>24</v>
      </c>
      <c r="B3" s="9" t="s">
        <v>25</v>
      </c>
      <c r="C3" s="10" t="s">
        <v>19</v>
      </c>
      <c r="D3" s="9" t="s">
        <v>20</v>
      </c>
      <c r="E3" s="11"/>
      <c r="F3" s="11"/>
      <c r="G3" s="11"/>
      <c r="H3" s="11" t="s">
        <v>26</v>
      </c>
      <c r="I3" s="12" t="s">
        <v>27</v>
      </c>
      <c r="J3" s="10"/>
      <c r="K3" s="10"/>
      <c r="L3" s="10"/>
      <c r="M3" s="10"/>
      <c r="N3" s="10"/>
      <c r="O3" s="10"/>
      <c r="P3" s="10"/>
      <c r="Q3" s="10" t="s">
        <v>23</v>
      </c>
      <c r="R3" s="13"/>
      <c r="S3" s="14"/>
      <c r="T3" s="14"/>
      <c r="U3" s="14"/>
      <c r="V3" s="14"/>
      <c r="W3" s="14"/>
    </row>
    <row r="4" customFormat="false" ht="30" hidden="false" customHeight="false" outlineLevel="0" collapsed="false">
      <c r="A4" s="9" t="s">
        <v>28</v>
      </c>
      <c r="B4" s="9" t="s">
        <v>28</v>
      </c>
      <c r="C4" s="10" t="s">
        <v>19</v>
      </c>
      <c r="D4" s="9" t="s">
        <v>20</v>
      </c>
      <c r="E4" s="11"/>
      <c r="F4" s="11"/>
      <c r="G4" s="11"/>
      <c r="H4" s="11" t="s">
        <v>29</v>
      </c>
      <c r="I4" s="12" t="s">
        <v>30</v>
      </c>
      <c r="J4" s="10"/>
      <c r="K4" s="10"/>
      <c r="L4" s="10"/>
      <c r="M4" s="10"/>
      <c r="N4" s="10"/>
      <c r="O4" s="10"/>
      <c r="P4" s="10"/>
      <c r="Q4" s="10" t="s">
        <v>23</v>
      </c>
      <c r="R4" s="13"/>
      <c r="S4" s="14"/>
      <c r="T4" s="14"/>
      <c r="U4" s="14"/>
      <c r="V4" s="14"/>
      <c r="W4" s="14"/>
    </row>
    <row r="5" customFormat="false" ht="16" hidden="false" customHeight="false" outlineLevel="0" collapsed="false">
      <c r="A5" s="9" t="s">
        <v>31</v>
      </c>
      <c r="B5" s="9" t="s">
        <v>31</v>
      </c>
      <c r="C5" s="10" t="s">
        <v>19</v>
      </c>
      <c r="D5" s="9" t="s">
        <v>20</v>
      </c>
      <c r="E5" s="11"/>
      <c r="F5" s="11"/>
      <c r="G5" s="11"/>
      <c r="H5" s="11" t="s">
        <v>32</v>
      </c>
      <c r="I5" s="12" t="s">
        <v>33</v>
      </c>
      <c r="J5" s="10"/>
      <c r="K5" s="10"/>
      <c r="L5" s="10"/>
      <c r="M5" s="10"/>
      <c r="N5" s="10"/>
      <c r="O5" s="10"/>
      <c r="P5" s="10"/>
      <c r="Q5" s="10" t="s">
        <v>23</v>
      </c>
      <c r="R5" s="13"/>
      <c r="S5" s="14"/>
      <c r="T5" s="14"/>
      <c r="U5" s="14"/>
      <c r="V5" s="14"/>
      <c r="W5" s="14"/>
    </row>
    <row r="6" customFormat="false" ht="30" hidden="false" customHeight="false" outlineLevel="0" collapsed="false">
      <c r="A6" s="9" t="s">
        <v>34</v>
      </c>
      <c r="B6" s="9" t="s">
        <v>34</v>
      </c>
      <c r="C6" s="10" t="s">
        <v>19</v>
      </c>
      <c r="D6" s="9" t="s">
        <v>20</v>
      </c>
      <c r="E6" s="11"/>
      <c r="F6" s="11"/>
      <c r="G6" s="11"/>
      <c r="H6" s="11" t="s">
        <v>35</v>
      </c>
      <c r="I6" s="12" t="s">
        <v>36</v>
      </c>
      <c r="J6" s="10"/>
      <c r="K6" s="10"/>
      <c r="L6" s="10"/>
      <c r="M6" s="10"/>
      <c r="N6" s="10"/>
      <c r="O6" s="10"/>
      <c r="P6" s="10"/>
      <c r="Q6" s="10" t="s">
        <v>23</v>
      </c>
      <c r="R6" s="13"/>
      <c r="S6" s="14"/>
      <c r="T6" s="14"/>
      <c r="U6" s="14"/>
      <c r="V6" s="14"/>
      <c r="W6" s="14"/>
    </row>
    <row r="7" customFormat="false" ht="16" hidden="false" customHeight="false" outlineLevel="0" collapsed="false">
      <c r="A7" s="9" t="s">
        <v>37</v>
      </c>
      <c r="B7" s="9" t="s">
        <v>37</v>
      </c>
      <c r="C7" s="10" t="s">
        <v>19</v>
      </c>
      <c r="D7" s="9" t="s">
        <v>20</v>
      </c>
      <c r="E7" s="11"/>
      <c r="F7" s="11"/>
      <c r="G7" s="11"/>
      <c r="H7" s="11" t="s">
        <v>38</v>
      </c>
      <c r="I7" s="12" t="s">
        <v>39</v>
      </c>
      <c r="J7" s="10"/>
      <c r="K7" s="10"/>
      <c r="L7" s="10"/>
      <c r="M7" s="10"/>
      <c r="N7" s="10"/>
      <c r="O7" s="10"/>
      <c r="P7" s="10"/>
      <c r="Q7" s="10" t="s">
        <v>23</v>
      </c>
      <c r="R7" s="13"/>
      <c r="S7" s="14"/>
      <c r="T7" s="14"/>
      <c r="U7" s="14"/>
      <c r="V7" s="14"/>
      <c r="W7" s="14"/>
    </row>
    <row r="8" customFormat="false" ht="16" hidden="false" customHeight="false" outlineLevel="0" collapsed="false">
      <c r="A8" s="9" t="s">
        <v>40</v>
      </c>
      <c r="B8" s="9" t="s">
        <v>25</v>
      </c>
      <c r="C8" s="10" t="s">
        <v>19</v>
      </c>
      <c r="D8" s="9" t="s">
        <v>20</v>
      </c>
      <c r="E8" s="11"/>
      <c r="F8" s="11"/>
      <c r="G8" s="11"/>
      <c r="H8" s="11" t="s">
        <v>41</v>
      </c>
      <c r="I8" s="12" t="s">
        <v>42</v>
      </c>
      <c r="J8" s="10"/>
      <c r="K8" s="10"/>
      <c r="L8" s="10"/>
      <c r="M8" s="10"/>
      <c r="N8" s="10"/>
      <c r="O8" s="10"/>
      <c r="P8" s="10"/>
      <c r="Q8" s="10" t="s">
        <v>23</v>
      </c>
      <c r="R8" s="13"/>
      <c r="S8" s="14"/>
      <c r="T8" s="14"/>
      <c r="U8" s="14"/>
      <c r="V8" s="14"/>
      <c r="W8" s="14"/>
    </row>
    <row r="9" customFormat="false" ht="30" hidden="false" customHeight="false" outlineLevel="0" collapsed="false">
      <c r="A9" s="15" t="s">
        <v>43</v>
      </c>
      <c r="B9" s="3" t="s">
        <v>44</v>
      </c>
      <c r="C9" s="15" t="s">
        <v>19</v>
      </c>
      <c r="D9" s="15" t="s">
        <v>45</v>
      </c>
      <c r="E9" s="16" t="s">
        <v>46</v>
      </c>
      <c r="F9" s="16"/>
      <c r="G9" s="16" t="s">
        <v>47</v>
      </c>
      <c r="H9" s="17" t="s">
        <v>48</v>
      </c>
      <c r="I9" s="18" t="s">
        <v>49</v>
      </c>
      <c r="J9" s="15" t="n">
        <f aca="false">LEN(I9)</f>
        <v>21</v>
      </c>
      <c r="K9" s="15"/>
      <c r="L9" s="15"/>
      <c r="M9" s="15"/>
      <c r="N9" s="15"/>
      <c r="O9" s="15"/>
      <c r="P9" s="15"/>
      <c r="Q9" s="15" t="s">
        <v>23</v>
      </c>
      <c r="R9" s="16"/>
    </row>
    <row r="10" customFormat="false" ht="30" hidden="false" customHeight="false" outlineLevel="0" collapsed="false">
      <c r="A10" s="15" t="s">
        <v>50</v>
      </c>
      <c r="B10" s="3" t="s">
        <v>44</v>
      </c>
      <c r="C10" s="15" t="s">
        <v>19</v>
      </c>
      <c r="D10" s="15" t="s">
        <v>45</v>
      </c>
      <c r="E10" s="16" t="s">
        <v>46</v>
      </c>
      <c r="F10" s="16"/>
      <c r="G10" s="16" t="s">
        <v>47</v>
      </c>
      <c r="H10" s="17" t="s">
        <v>51</v>
      </c>
      <c r="I10" s="18" t="s">
        <v>52</v>
      </c>
      <c r="J10" s="15" t="n">
        <f aca="false">LEN(I10)</f>
        <v>21</v>
      </c>
      <c r="K10" s="15"/>
      <c r="L10" s="15"/>
      <c r="M10" s="15"/>
      <c r="N10" s="15"/>
      <c r="O10" s="15"/>
      <c r="P10" s="15"/>
      <c r="Q10" s="15" t="s">
        <v>23</v>
      </c>
      <c r="R10" s="16"/>
    </row>
    <row r="11" s="8" customFormat="true" ht="30" hidden="false" customHeight="false" outlineLevel="0" collapsed="false">
      <c r="A11" s="15" t="s">
        <v>53</v>
      </c>
      <c r="B11" s="3" t="s">
        <v>44</v>
      </c>
      <c r="C11" s="15" t="s">
        <v>19</v>
      </c>
      <c r="D11" s="15" t="s">
        <v>45</v>
      </c>
      <c r="E11" s="16" t="s">
        <v>46</v>
      </c>
      <c r="F11" s="16"/>
      <c r="G11" s="16" t="s">
        <v>47</v>
      </c>
      <c r="H11" s="17" t="s">
        <v>54</v>
      </c>
      <c r="I11" s="18" t="s">
        <v>55</v>
      </c>
      <c r="J11" s="15" t="n">
        <f aca="false">LEN(I11)</f>
        <v>21</v>
      </c>
      <c r="K11" s="15"/>
      <c r="L11" s="15"/>
      <c r="M11" s="15"/>
      <c r="N11" s="15"/>
      <c r="O11" s="15"/>
      <c r="P11" s="15"/>
      <c r="Q11" s="15" t="s">
        <v>23</v>
      </c>
      <c r="R11" s="16"/>
      <c r="S11" s="1"/>
      <c r="T11" s="1"/>
      <c r="U11" s="1"/>
      <c r="V11" s="1"/>
      <c r="W11" s="1"/>
    </row>
    <row r="12" s="8" customFormat="true" ht="30" hidden="false" customHeight="false" outlineLevel="0" collapsed="false">
      <c r="A12" s="15" t="s">
        <v>56</v>
      </c>
      <c r="B12" s="3" t="s">
        <v>57</v>
      </c>
      <c r="C12" s="15" t="s">
        <v>19</v>
      </c>
      <c r="D12" s="15" t="s">
        <v>45</v>
      </c>
      <c r="E12" s="16" t="s">
        <v>46</v>
      </c>
      <c r="F12" s="16"/>
      <c r="G12" s="16" t="s">
        <v>47</v>
      </c>
      <c r="H12" s="17" t="s">
        <v>58</v>
      </c>
      <c r="I12" s="18" t="s">
        <v>59</v>
      </c>
      <c r="J12" s="15" t="n">
        <f aca="false">LEN(I12)</f>
        <v>21</v>
      </c>
      <c r="K12" s="15"/>
      <c r="L12" s="15"/>
      <c r="M12" s="15"/>
      <c r="N12" s="15"/>
      <c r="O12" s="15"/>
      <c r="P12" s="15"/>
      <c r="Q12" s="15" t="s">
        <v>23</v>
      </c>
      <c r="R12" s="16"/>
      <c r="S12" s="1"/>
      <c r="T12" s="1"/>
      <c r="U12" s="1"/>
      <c r="V12" s="1"/>
      <c r="W12" s="1"/>
    </row>
    <row r="13" s="8" customFormat="true" ht="30" hidden="false" customHeight="false" outlineLevel="0" collapsed="false">
      <c r="A13" s="15" t="s">
        <v>60</v>
      </c>
      <c r="B13" s="3" t="s">
        <v>57</v>
      </c>
      <c r="C13" s="15" t="s">
        <v>19</v>
      </c>
      <c r="D13" s="15" t="s">
        <v>45</v>
      </c>
      <c r="E13" s="16" t="s">
        <v>46</v>
      </c>
      <c r="F13" s="16"/>
      <c r="G13" s="16" t="s">
        <v>47</v>
      </c>
      <c r="H13" s="17" t="s">
        <v>61</v>
      </c>
      <c r="I13" s="18" t="s">
        <v>62</v>
      </c>
      <c r="J13" s="15" t="n">
        <f aca="false">LEN(I13)</f>
        <v>21</v>
      </c>
      <c r="K13" s="15"/>
      <c r="L13" s="15"/>
      <c r="M13" s="15"/>
      <c r="N13" s="15"/>
      <c r="O13" s="15"/>
      <c r="P13" s="15"/>
      <c r="Q13" s="15" t="s">
        <v>23</v>
      </c>
      <c r="R13" s="16"/>
      <c r="S13" s="1"/>
      <c r="T13" s="1"/>
      <c r="U13" s="1"/>
      <c r="V13" s="1"/>
      <c r="W13" s="1"/>
    </row>
    <row r="14" s="19" customFormat="true" ht="30" hidden="false" customHeight="false" outlineLevel="0" collapsed="false">
      <c r="A14" s="15" t="s">
        <v>63</v>
      </c>
      <c r="B14" s="3" t="s">
        <v>64</v>
      </c>
      <c r="C14" s="15" t="s">
        <v>19</v>
      </c>
      <c r="D14" s="15" t="s">
        <v>45</v>
      </c>
      <c r="E14" s="16" t="s">
        <v>46</v>
      </c>
      <c r="F14" s="16"/>
      <c r="G14" s="16" t="s">
        <v>47</v>
      </c>
      <c r="H14" s="17" t="s">
        <v>65</v>
      </c>
      <c r="I14" s="18" t="s">
        <v>66</v>
      </c>
      <c r="J14" s="15" t="n">
        <f aca="false">LEN(I14)</f>
        <v>21</v>
      </c>
      <c r="K14" s="15"/>
      <c r="L14" s="15"/>
      <c r="M14" s="15"/>
      <c r="N14" s="15"/>
      <c r="O14" s="15"/>
      <c r="P14" s="15"/>
      <c r="Q14" s="15" t="s">
        <v>23</v>
      </c>
      <c r="R14" s="16"/>
      <c r="S14" s="1"/>
      <c r="T14" s="1"/>
      <c r="U14" s="1"/>
      <c r="V14" s="1"/>
      <c r="W14" s="1"/>
    </row>
    <row r="15" s="20" customFormat="true" ht="30" hidden="false" customHeight="false" outlineLevel="0" collapsed="false">
      <c r="A15" s="15" t="s">
        <v>67</v>
      </c>
      <c r="B15" s="3" t="s">
        <v>68</v>
      </c>
      <c r="C15" s="15" t="s">
        <v>19</v>
      </c>
      <c r="D15" s="15" t="s">
        <v>45</v>
      </c>
      <c r="E15" s="16" t="s">
        <v>46</v>
      </c>
      <c r="F15" s="16"/>
      <c r="G15" s="16" t="s">
        <v>47</v>
      </c>
      <c r="H15" s="17" t="s">
        <v>54</v>
      </c>
      <c r="I15" s="18" t="s">
        <v>69</v>
      </c>
      <c r="J15" s="15" t="n">
        <f aca="false">LEN(I15)</f>
        <v>21</v>
      </c>
      <c r="K15" s="15"/>
      <c r="L15" s="15"/>
      <c r="M15" s="15"/>
      <c r="N15" s="15"/>
      <c r="O15" s="15"/>
      <c r="P15" s="15"/>
      <c r="Q15" s="15" t="s">
        <v>23</v>
      </c>
      <c r="R15" s="16"/>
      <c r="S15" s="1"/>
      <c r="T15" s="1"/>
      <c r="U15" s="1"/>
      <c r="V15" s="1"/>
      <c r="W15" s="1"/>
    </row>
    <row r="16" s="19" customFormat="true" ht="30" hidden="false" customHeight="false" outlineLevel="0" collapsed="false">
      <c r="A16" s="15" t="s">
        <v>70</v>
      </c>
      <c r="B16" s="3" t="s">
        <v>68</v>
      </c>
      <c r="C16" s="15" t="s">
        <v>19</v>
      </c>
      <c r="D16" s="15" t="s">
        <v>45</v>
      </c>
      <c r="E16" s="16" t="s">
        <v>46</v>
      </c>
      <c r="F16" s="16"/>
      <c r="G16" s="16" t="s">
        <v>47</v>
      </c>
      <c r="H16" s="17" t="s">
        <v>71</v>
      </c>
      <c r="I16" s="18" t="s">
        <v>72</v>
      </c>
      <c r="J16" s="15" t="n">
        <f aca="false">LEN(I16)</f>
        <v>21</v>
      </c>
      <c r="K16" s="15"/>
      <c r="L16" s="15"/>
      <c r="M16" s="15"/>
      <c r="N16" s="15"/>
      <c r="O16" s="15"/>
      <c r="P16" s="15"/>
      <c r="Q16" s="15" t="s">
        <v>23</v>
      </c>
      <c r="R16" s="16"/>
      <c r="S16" s="1"/>
      <c r="T16" s="1"/>
      <c r="U16" s="1"/>
      <c r="V16" s="1"/>
      <c r="W16" s="1"/>
    </row>
    <row r="17" customFormat="false" ht="30" hidden="false" customHeight="false" outlineLevel="0" collapsed="false">
      <c r="A17" s="15" t="s">
        <v>73</v>
      </c>
      <c r="B17" s="3" t="s">
        <v>68</v>
      </c>
      <c r="C17" s="15" t="s">
        <v>19</v>
      </c>
      <c r="D17" s="15" t="s">
        <v>45</v>
      </c>
      <c r="E17" s="16" t="s">
        <v>46</v>
      </c>
      <c r="F17" s="16"/>
      <c r="G17" s="16" t="s">
        <v>47</v>
      </c>
      <c r="H17" s="17" t="s">
        <v>74</v>
      </c>
      <c r="I17" s="18" t="s">
        <v>75</v>
      </c>
      <c r="J17" s="15" t="n">
        <f aca="false">LEN(I17)</f>
        <v>21</v>
      </c>
      <c r="K17" s="15"/>
      <c r="L17" s="15"/>
      <c r="M17" s="15"/>
      <c r="N17" s="15"/>
      <c r="O17" s="15"/>
      <c r="P17" s="15"/>
      <c r="Q17" s="15" t="s">
        <v>23</v>
      </c>
      <c r="R17" s="16"/>
    </row>
    <row r="18" customFormat="false" ht="30" hidden="false" customHeight="false" outlineLevel="0" collapsed="false">
      <c r="A18" s="15" t="s">
        <v>76</v>
      </c>
      <c r="B18" s="15" t="s">
        <v>77</v>
      </c>
      <c r="C18" s="15" t="s">
        <v>19</v>
      </c>
      <c r="D18" s="15" t="s">
        <v>78</v>
      </c>
      <c r="E18" s="16" t="s">
        <v>79</v>
      </c>
      <c r="F18" s="16"/>
      <c r="G18" s="16" t="s">
        <v>80</v>
      </c>
      <c r="H18" s="16" t="s">
        <v>81</v>
      </c>
      <c r="I18" s="21" t="s">
        <v>82</v>
      </c>
      <c r="J18" s="15" t="n">
        <f aca="false">LEN(I18)</f>
        <v>125</v>
      </c>
      <c r="K18" s="15"/>
      <c r="L18" s="15"/>
      <c r="M18" s="15"/>
      <c r="N18" s="15"/>
      <c r="O18" s="15"/>
      <c r="P18" s="15"/>
      <c r="Q18" s="15" t="s">
        <v>23</v>
      </c>
      <c r="R18" s="16" t="s">
        <v>83</v>
      </c>
      <c r="S18" s="8"/>
      <c r="T18" s="8"/>
      <c r="U18" s="8"/>
      <c r="V18" s="8"/>
      <c r="W18" s="8"/>
    </row>
    <row r="19" customFormat="false" ht="30" hidden="false" customHeight="false" outlineLevel="0" collapsed="false">
      <c r="A19" s="15" t="s">
        <v>84</v>
      </c>
      <c r="B19" s="15" t="s">
        <v>85</v>
      </c>
      <c r="C19" s="15" t="s">
        <v>19</v>
      </c>
      <c r="D19" s="15" t="s">
        <v>78</v>
      </c>
      <c r="E19" s="16" t="s">
        <v>79</v>
      </c>
      <c r="F19" s="16"/>
      <c r="G19" s="16" t="s">
        <v>80</v>
      </c>
      <c r="H19" s="16" t="s">
        <v>81</v>
      </c>
      <c r="I19" s="21" t="s">
        <v>86</v>
      </c>
      <c r="J19" s="15" t="n">
        <f aca="false">LEN(I19)</f>
        <v>125</v>
      </c>
      <c r="K19" s="15"/>
      <c r="L19" s="15"/>
      <c r="M19" s="15"/>
      <c r="N19" s="15"/>
      <c r="O19" s="15"/>
      <c r="P19" s="15"/>
      <c r="Q19" s="15" t="s">
        <v>23</v>
      </c>
      <c r="R19" s="16" t="s">
        <v>83</v>
      </c>
      <c r="S19" s="8"/>
      <c r="T19" s="8"/>
      <c r="U19" s="8"/>
      <c r="V19" s="8"/>
      <c r="W19" s="8"/>
    </row>
    <row r="20" customFormat="false" ht="30" hidden="false" customHeight="false" outlineLevel="0" collapsed="false">
      <c r="A20" s="15" t="s">
        <v>87</v>
      </c>
      <c r="B20" s="1" t="s">
        <v>88</v>
      </c>
      <c r="C20" s="15" t="s">
        <v>89</v>
      </c>
      <c r="D20" s="1" t="s">
        <v>90</v>
      </c>
      <c r="G20" s="16" t="s">
        <v>47</v>
      </c>
      <c r="H20" s="3" t="s">
        <v>91</v>
      </c>
      <c r="I20" s="22" t="s">
        <v>92</v>
      </c>
      <c r="J20" s="15" t="n">
        <f aca="false">LEN(I20)</f>
        <v>81</v>
      </c>
      <c r="K20" s="15"/>
      <c r="L20" s="15"/>
      <c r="M20" s="15"/>
      <c r="N20" s="15"/>
      <c r="O20" s="15"/>
      <c r="P20" s="15"/>
      <c r="Q20" s="15" t="s">
        <v>23</v>
      </c>
      <c r="R20" s="3" t="s">
        <v>93</v>
      </c>
      <c r="S20" s="8"/>
      <c r="T20" s="8"/>
      <c r="U20" s="8"/>
      <c r="V20" s="8"/>
      <c r="W20" s="8"/>
    </row>
    <row r="21" customFormat="false" ht="30" hidden="false" customHeight="false" outlineLevel="0" collapsed="false">
      <c r="A21" s="15" t="s">
        <v>94</v>
      </c>
      <c r="B21" s="1" t="s">
        <v>95</v>
      </c>
      <c r="C21" s="15" t="s">
        <v>89</v>
      </c>
      <c r="D21" s="1" t="s">
        <v>90</v>
      </c>
      <c r="G21" s="16" t="s">
        <v>47</v>
      </c>
      <c r="H21" s="3" t="s">
        <v>96</v>
      </c>
      <c r="I21" s="22" t="s">
        <v>97</v>
      </c>
      <c r="J21" s="15" t="n">
        <f aca="false">LEN(I21)</f>
        <v>81</v>
      </c>
      <c r="K21" s="15"/>
      <c r="L21" s="15"/>
      <c r="M21" s="15"/>
      <c r="N21" s="15"/>
      <c r="O21" s="15"/>
      <c r="P21" s="15"/>
      <c r="Q21" s="15" t="s">
        <v>23</v>
      </c>
      <c r="R21" s="3" t="s">
        <v>93</v>
      </c>
      <c r="S21" s="19"/>
      <c r="T21" s="19"/>
      <c r="U21" s="19"/>
      <c r="V21" s="19"/>
      <c r="W21" s="19"/>
    </row>
    <row r="22" customFormat="false" ht="30" hidden="false" customHeight="false" outlineLevel="0" collapsed="false">
      <c r="A22" s="15" t="s">
        <v>98</v>
      </c>
      <c r="B22" s="15" t="s">
        <v>99</v>
      </c>
      <c r="C22" s="15" t="s">
        <v>89</v>
      </c>
      <c r="D22" s="15" t="s">
        <v>100</v>
      </c>
      <c r="E22" s="16"/>
      <c r="F22" s="16"/>
      <c r="G22" s="16" t="s">
        <v>80</v>
      </c>
      <c r="H22" s="16" t="s">
        <v>101</v>
      </c>
      <c r="I22" s="21" t="s">
        <v>102</v>
      </c>
      <c r="J22" s="15" t="n">
        <f aca="false">LEN(I22)</f>
        <v>90</v>
      </c>
      <c r="K22" s="15"/>
      <c r="L22" s="15"/>
      <c r="M22" s="15"/>
      <c r="N22" s="15"/>
      <c r="O22" s="15"/>
      <c r="P22" s="15"/>
      <c r="Q22" s="15" t="s">
        <v>23</v>
      </c>
      <c r="R22" s="16" t="s">
        <v>103</v>
      </c>
      <c r="S22" s="19"/>
      <c r="T22" s="19"/>
      <c r="U22" s="19"/>
      <c r="V22" s="19"/>
      <c r="W22" s="19"/>
    </row>
    <row r="23" customFormat="false" ht="30" hidden="false" customHeight="false" outlineLevel="0" collapsed="false">
      <c r="A23" s="15" t="s">
        <v>104</v>
      </c>
      <c r="B23" s="15" t="s">
        <v>105</v>
      </c>
      <c r="C23" s="15" t="s">
        <v>89</v>
      </c>
      <c r="D23" s="15" t="s">
        <v>106</v>
      </c>
      <c r="E23" s="16" t="s">
        <v>80</v>
      </c>
      <c r="F23" s="16"/>
      <c r="G23" s="16" t="s">
        <v>47</v>
      </c>
      <c r="H23" s="16" t="s">
        <v>107</v>
      </c>
      <c r="I23" s="21" t="s">
        <v>108</v>
      </c>
      <c r="J23" s="15" t="n">
        <f aca="false">LEN(I23)</f>
        <v>21</v>
      </c>
      <c r="K23" s="15"/>
      <c r="L23" s="15"/>
      <c r="M23" s="15"/>
      <c r="N23" s="15"/>
      <c r="O23" s="15"/>
      <c r="P23" s="15"/>
      <c r="Q23" s="15" t="s">
        <v>23</v>
      </c>
      <c r="R23" s="16" t="s">
        <v>83</v>
      </c>
    </row>
    <row r="24" customFormat="false" ht="30" hidden="false" customHeight="false" outlineLevel="0" collapsed="false">
      <c r="A24" s="15" t="s">
        <v>109</v>
      </c>
      <c r="B24" s="15" t="s">
        <v>110</v>
      </c>
      <c r="C24" s="15" t="s">
        <v>111</v>
      </c>
      <c r="D24" s="15" t="s">
        <v>112</v>
      </c>
      <c r="E24" s="16"/>
      <c r="F24" s="16"/>
      <c r="G24" s="16" t="s">
        <v>47</v>
      </c>
      <c r="H24" s="16" t="s">
        <v>113</v>
      </c>
      <c r="I24" s="21" t="s">
        <v>114</v>
      </c>
      <c r="J24" s="15" t="n">
        <f aca="false">LEN(I24)</f>
        <v>534</v>
      </c>
      <c r="K24" s="15"/>
      <c r="L24" s="15" t="str">
        <f aca="false">CONCATENATE(1,"..",J24)</f>
        <v>1..534</v>
      </c>
      <c r="M24" s="15" t="n">
        <v>534</v>
      </c>
      <c r="N24" s="15" t="s">
        <v>114</v>
      </c>
      <c r="O24" s="15" t="s">
        <v>115</v>
      </c>
      <c r="P24" s="15" t="n">
        <v>178</v>
      </c>
      <c r="Q24" s="15" t="s">
        <v>23</v>
      </c>
      <c r="R24" s="16" t="s">
        <v>116</v>
      </c>
    </row>
    <row r="25" customFormat="false" ht="45" hidden="false" customHeight="false" outlineLevel="0" collapsed="false">
      <c r="A25" s="15" t="s">
        <v>117</v>
      </c>
      <c r="B25" s="15" t="s">
        <v>118</v>
      </c>
      <c r="C25" s="15" t="s">
        <v>111</v>
      </c>
      <c r="D25" s="15" t="s">
        <v>112</v>
      </c>
      <c r="E25" s="16" t="s">
        <v>119</v>
      </c>
      <c r="F25" s="16" t="s">
        <v>120</v>
      </c>
      <c r="G25" s="16" t="s">
        <v>47</v>
      </c>
      <c r="H25" s="16" t="s">
        <v>121</v>
      </c>
      <c r="I25" s="21" t="s">
        <v>122</v>
      </c>
      <c r="J25" s="15" t="n">
        <f aca="false">LEN(I25)</f>
        <v>570</v>
      </c>
      <c r="K25" s="15"/>
      <c r="L25" s="15" t="str">
        <f aca="false">CONCATENATE(1,"..",J25)</f>
        <v>1..570</v>
      </c>
      <c r="M25" s="15" t="n">
        <v>570</v>
      </c>
      <c r="N25" s="15" t="s">
        <v>122</v>
      </c>
      <c r="O25" s="15" t="s">
        <v>123</v>
      </c>
      <c r="P25" s="15" t="n">
        <v>190</v>
      </c>
      <c r="Q25" s="15" t="s">
        <v>23</v>
      </c>
      <c r="R25" s="16" t="s">
        <v>124</v>
      </c>
    </row>
    <row r="26" customFormat="false" ht="30" hidden="false" customHeight="false" outlineLevel="0" collapsed="false">
      <c r="A26" s="15" t="s">
        <v>125</v>
      </c>
      <c r="B26" s="15" t="s">
        <v>126</v>
      </c>
      <c r="C26" s="15" t="s">
        <v>111</v>
      </c>
      <c r="D26" s="15" t="s">
        <v>112</v>
      </c>
      <c r="E26" s="16"/>
      <c r="F26" s="16" t="s">
        <v>127</v>
      </c>
      <c r="G26" s="16"/>
      <c r="H26" s="16" t="s">
        <v>128</v>
      </c>
      <c r="I26" s="21" t="s">
        <v>129</v>
      </c>
      <c r="J26" s="15" t="n">
        <f aca="false">LEN(I26)</f>
        <v>600</v>
      </c>
      <c r="K26" s="15"/>
      <c r="L26" s="15" t="str">
        <f aca="false">CONCATENATE(1,"..",J26)</f>
        <v>1..600</v>
      </c>
      <c r="M26" s="15" t="n">
        <v>600</v>
      </c>
      <c r="N26" s="15" t="s">
        <v>129</v>
      </c>
      <c r="O26" s="15" t="s">
        <v>130</v>
      </c>
      <c r="P26" s="15" t="n">
        <v>200</v>
      </c>
      <c r="Q26" s="15" t="s">
        <v>23</v>
      </c>
      <c r="R26" s="16"/>
    </row>
    <row r="27" customFormat="false" ht="45" hidden="false" customHeight="false" outlineLevel="0" collapsed="false">
      <c r="A27" s="15" t="s">
        <v>131</v>
      </c>
      <c r="B27" s="15" t="s">
        <v>132</v>
      </c>
      <c r="C27" s="15" t="s">
        <v>111</v>
      </c>
      <c r="D27" s="15" t="s">
        <v>112</v>
      </c>
      <c r="E27" s="16"/>
      <c r="F27" s="16" t="s">
        <v>120</v>
      </c>
      <c r="G27" s="16"/>
      <c r="H27" s="16" t="s">
        <v>133</v>
      </c>
      <c r="I27" s="21" t="s">
        <v>134</v>
      </c>
      <c r="J27" s="15" t="n">
        <f aca="false">LEN(I27)</f>
        <v>600</v>
      </c>
      <c r="K27" s="15"/>
      <c r="L27" s="15" t="str">
        <f aca="false">CONCATENATE(1,"..",J27)</f>
        <v>1..600</v>
      </c>
      <c r="M27" s="15" t="n">
        <v>600</v>
      </c>
      <c r="N27" s="15" t="s">
        <v>134</v>
      </c>
      <c r="O27" s="15" t="s">
        <v>130</v>
      </c>
      <c r="P27" s="15" t="n">
        <v>200</v>
      </c>
      <c r="Q27" s="15" t="s">
        <v>23</v>
      </c>
      <c r="R27" s="16"/>
    </row>
    <row r="28" customFormat="false" ht="45" hidden="false" customHeight="false" outlineLevel="0" collapsed="false">
      <c r="A28" s="15" t="s">
        <v>135</v>
      </c>
      <c r="B28" s="15" t="s">
        <v>136</v>
      </c>
      <c r="C28" s="15" t="s">
        <v>111</v>
      </c>
      <c r="D28" s="15" t="s">
        <v>112</v>
      </c>
      <c r="E28" s="16"/>
      <c r="F28" s="16"/>
      <c r="G28" s="16" t="s">
        <v>47</v>
      </c>
      <c r="H28" s="16" t="s">
        <v>137</v>
      </c>
      <c r="I28" s="21" t="s">
        <v>138</v>
      </c>
      <c r="J28" s="15" t="n">
        <f aca="false">LEN(I28)</f>
        <v>660</v>
      </c>
      <c r="K28" s="15"/>
      <c r="L28" s="15" t="str">
        <f aca="false">CONCATENATE(1,"..",J28)</f>
        <v>1..660</v>
      </c>
      <c r="M28" s="15" t="n">
        <v>660</v>
      </c>
      <c r="N28" s="15" t="s">
        <v>138</v>
      </c>
      <c r="O28" s="15" t="s">
        <v>139</v>
      </c>
      <c r="P28" s="15" t="n">
        <v>220</v>
      </c>
      <c r="Q28" s="15" t="s">
        <v>23</v>
      </c>
      <c r="R28" s="16"/>
    </row>
    <row r="29" customFormat="false" ht="30" hidden="false" customHeight="false" outlineLevel="0" collapsed="false">
      <c r="A29" s="15" t="s">
        <v>140</v>
      </c>
      <c r="B29" s="15" t="s">
        <v>141</v>
      </c>
      <c r="C29" s="15" t="s">
        <v>111</v>
      </c>
      <c r="D29" s="15" t="s">
        <v>112</v>
      </c>
      <c r="E29" s="16"/>
      <c r="F29" s="16" t="s">
        <v>127</v>
      </c>
      <c r="G29" s="16" t="s">
        <v>47</v>
      </c>
      <c r="H29" s="16" t="s">
        <v>142</v>
      </c>
      <c r="I29" s="21" t="s">
        <v>143</v>
      </c>
      <c r="J29" s="15" t="n">
        <f aca="false">LEN(I29)</f>
        <v>660</v>
      </c>
      <c r="K29" s="15"/>
      <c r="L29" s="15" t="str">
        <f aca="false">CONCATENATE(1,"..",J29)</f>
        <v>1..660</v>
      </c>
      <c r="M29" s="15" t="n">
        <v>660</v>
      </c>
      <c r="N29" s="15" t="s">
        <v>143</v>
      </c>
      <c r="O29" s="15" t="s">
        <v>139</v>
      </c>
      <c r="P29" s="15" t="n">
        <v>220</v>
      </c>
      <c r="Q29" s="15" t="s">
        <v>23</v>
      </c>
      <c r="R29" s="16" t="s">
        <v>144</v>
      </c>
    </row>
    <row r="30" customFormat="false" ht="45" hidden="false" customHeight="false" outlineLevel="0" collapsed="false">
      <c r="A30" s="15" t="s">
        <v>145</v>
      </c>
      <c r="B30" s="15" t="s">
        <v>146</v>
      </c>
      <c r="C30" s="15" t="s">
        <v>111</v>
      </c>
      <c r="D30" s="15" t="s">
        <v>112</v>
      </c>
      <c r="E30" s="16"/>
      <c r="F30" s="16" t="s">
        <v>120</v>
      </c>
      <c r="G30" s="16" t="s">
        <v>47</v>
      </c>
      <c r="H30" s="16" t="s">
        <v>147</v>
      </c>
      <c r="I30" s="21" t="s">
        <v>148</v>
      </c>
      <c r="J30" s="15" t="n">
        <f aca="false">LEN(I30)</f>
        <v>660</v>
      </c>
      <c r="K30" s="15"/>
      <c r="L30" s="15" t="str">
        <f aca="false">CONCATENATE(1,"..",J30)</f>
        <v>1..660</v>
      </c>
      <c r="M30" s="15" t="n">
        <v>660</v>
      </c>
      <c r="N30" s="15" t="s">
        <v>148</v>
      </c>
      <c r="O30" s="15" t="s">
        <v>139</v>
      </c>
      <c r="P30" s="15" t="n">
        <v>220</v>
      </c>
      <c r="Q30" s="15" t="s">
        <v>23</v>
      </c>
      <c r="R30" s="16" t="s">
        <v>144</v>
      </c>
    </row>
    <row r="31" customFormat="false" ht="45" hidden="false" customHeight="false" outlineLevel="0" collapsed="false">
      <c r="A31" s="15" t="s">
        <v>149</v>
      </c>
      <c r="B31" s="15" t="s">
        <v>150</v>
      </c>
      <c r="C31" s="15" t="s">
        <v>111</v>
      </c>
      <c r="D31" s="15" t="s">
        <v>112</v>
      </c>
      <c r="E31" s="16" t="s">
        <v>119</v>
      </c>
      <c r="F31" s="16" t="s">
        <v>127</v>
      </c>
      <c r="G31" s="16" t="s">
        <v>47</v>
      </c>
      <c r="H31" s="16" t="s">
        <v>151</v>
      </c>
      <c r="I31" s="21" t="s">
        <v>152</v>
      </c>
      <c r="J31" s="15" t="n">
        <f aca="false">LEN(I31)</f>
        <v>570</v>
      </c>
      <c r="K31" s="15"/>
      <c r="L31" s="15" t="str">
        <f aca="false">CONCATENATE(1,"..",J31)</f>
        <v>1..570</v>
      </c>
      <c r="M31" s="15" t="n">
        <v>660</v>
      </c>
      <c r="N31" s="15" t="s">
        <v>153</v>
      </c>
      <c r="O31" s="15" t="s">
        <v>154</v>
      </c>
      <c r="P31" s="15" t="n">
        <v>220</v>
      </c>
      <c r="Q31" s="15" t="s">
        <v>23</v>
      </c>
      <c r="R31" s="16" t="s">
        <v>124</v>
      </c>
    </row>
    <row r="32" customFormat="false" ht="45" hidden="false" customHeight="false" outlineLevel="0" collapsed="false">
      <c r="A32" s="15" t="s">
        <v>155</v>
      </c>
      <c r="B32" s="15" t="s">
        <v>156</v>
      </c>
      <c r="C32" s="15" t="s">
        <v>111</v>
      </c>
      <c r="D32" s="15" t="s">
        <v>112</v>
      </c>
      <c r="F32" s="16"/>
      <c r="G32" s="16" t="s">
        <v>47</v>
      </c>
      <c r="H32" s="16" t="s">
        <v>157</v>
      </c>
      <c r="I32" s="21" t="s">
        <v>158</v>
      </c>
      <c r="J32" s="15" t="n">
        <f aca="false">LEN(I32)</f>
        <v>792</v>
      </c>
      <c r="K32" s="15"/>
      <c r="L32" s="15" t="str">
        <f aca="false">CONCATENATE(1,"..",J32)</f>
        <v>1..792</v>
      </c>
      <c r="M32" s="15" t="n">
        <v>792</v>
      </c>
      <c r="N32" s="15" t="s">
        <v>158</v>
      </c>
      <c r="O32" s="15" t="s">
        <v>159</v>
      </c>
      <c r="P32" s="15" t="n">
        <v>264</v>
      </c>
      <c r="Q32" s="15" t="s">
        <v>23</v>
      </c>
      <c r="R32" s="3" t="s">
        <v>160</v>
      </c>
    </row>
    <row r="33" customFormat="false" ht="30" hidden="false" customHeight="false" outlineLevel="0" collapsed="false">
      <c r="A33" s="15" t="s">
        <v>161</v>
      </c>
      <c r="B33" s="15" t="s">
        <v>162</v>
      </c>
      <c r="C33" s="15" t="s">
        <v>111</v>
      </c>
      <c r="D33" s="15" t="s">
        <v>112</v>
      </c>
      <c r="E33" s="16"/>
      <c r="F33" s="16"/>
      <c r="G33" s="16" t="s">
        <v>47</v>
      </c>
      <c r="H33" s="16" t="s">
        <v>163</v>
      </c>
      <c r="I33" s="21" t="s">
        <v>164</v>
      </c>
      <c r="J33" s="15" t="n">
        <f aca="false">LEN(I33)</f>
        <v>798</v>
      </c>
      <c r="K33" s="15"/>
      <c r="L33" s="15" t="str">
        <f aca="false">CONCATENATE(1,"..",J33)</f>
        <v>1..798</v>
      </c>
      <c r="M33" s="15" t="n">
        <v>798</v>
      </c>
      <c r="N33" s="15" t="s">
        <v>164</v>
      </c>
      <c r="O33" s="15" t="s">
        <v>165</v>
      </c>
      <c r="P33" s="15" t="n">
        <v>266</v>
      </c>
      <c r="Q33" s="15" t="s">
        <v>23</v>
      </c>
      <c r="R33" s="16" t="s">
        <v>166</v>
      </c>
    </row>
    <row r="34" customFormat="false" ht="30" hidden="false" customHeight="false" outlineLevel="0" collapsed="false">
      <c r="A34" s="15" t="s">
        <v>167</v>
      </c>
      <c r="B34" s="15" t="s">
        <v>168</v>
      </c>
      <c r="C34" s="15" t="s">
        <v>111</v>
      </c>
      <c r="D34" s="15" t="s">
        <v>112</v>
      </c>
      <c r="E34" s="16"/>
      <c r="F34" s="16"/>
      <c r="G34" s="16" t="s">
        <v>47</v>
      </c>
      <c r="H34" s="16" t="s">
        <v>169</v>
      </c>
      <c r="I34" s="21" t="s">
        <v>170</v>
      </c>
      <c r="J34" s="15" t="n">
        <f aca="false">LEN(I34)</f>
        <v>816</v>
      </c>
      <c r="K34" s="15"/>
      <c r="L34" s="15" t="str">
        <f aca="false">CONCATENATE(1,"..",J34)</f>
        <v>1..816</v>
      </c>
      <c r="M34" s="15" t="n">
        <v>816</v>
      </c>
      <c r="N34" s="15" t="s">
        <v>170</v>
      </c>
      <c r="O34" s="15" t="s">
        <v>171</v>
      </c>
      <c r="P34" s="15" t="n">
        <v>272</v>
      </c>
      <c r="Q34" s="15" t="s">
        <v>23</v>
      </c>
      <c r="R34" s="16" t="s">
        <v>172</v>
      </c>
    </row>
    <row r="35" customFormat="false" ht="16" hidden="false" customHeight="false" outlineLevel="0" collapsed="false">
      <c r="A35" s="15" t="s">
        <v>173</v>
      </c>
      <c r="B35" s="15" t="s">
        <v>174</v>
      </c>
      <c r="C35" s="15" t="s">
        <v>111</v>
      </c>
      <c r="D35" s="15" t="s">
        <v>112</v>
      </c>
      <c r="E35" s="16"/>
      <c r="F35" s="16"/>
      <c r="G35" s="16" t="s">
        <v>80</v>
      </c>
      <c r="H35" s="16" t="s">
        <v>175</v>
      </c>
      <c r="I35" s="21" t="s">
        <v>176</v>
      </c>
      <c r="J35" s="15" t="n">
        <f aca="false">LEN(I35)</f>
        <v>861</v>
      </c>
      <c r="K35" s="15"/>
      <c r="L35" s="15" t="str">
        <f aca="false">CONCATENATE(1,"..",J35)</f>
        <v>1..861</v>
      </c>
      <c r="M35" s="15" t="n">
        <v>861</v>
      </c>
      <c r="N35" s="15" t="s">
        <v>176</v>
      </c>
      <c r="O35" s="15" t="s">
        <v>177</v>
      </c>
      <c r="P35" s="15" t="n">
        <v>287</v>
      </c>
      <c r="Q35" s="15" t="s">
        <v>23</v>
      </c>
      <c r="R35" s="16"/>
    </row>
    <row r="36" s="23" customFormat="true" ht="45" hidden="false" customHeight="false" outlineLevel="0" collapsed="false">
      <c r="A36" s="15" t="s">
        <v>178</v>
      </c>
      <c r="B36" s="15" t="s">
        <v>179</v>
      </c>
      <c r="C36" s="15" t="s">
        <v>111</v>
      </c>
      <c r="D36" s="15" t="s">
        <v>112</v>
      </c>
      <c r="E36" s="16"/>
      <c r="F36" s="16" t="s">
        <v>120</v>
      </c>
      <c r="G36" s="16" t="s">
        <v>47</v>
      </c>
      <c r="H36" s="16" t="s">
        <v>180</v>
      </c>
      <c r="I36" s="21" t="s">
        <v>181</v>
      </c>
      <c r="J36" s="15" t="n">
        <f aca="false">LEN(I36)</f>
        <v>861</v>
      </c>
      <c r="K36" s="15"/>
      <c r="L36" s="15" t="str">
        <f aca="false">CONCATENATE(1,"..",J36)</f>
        <v>1..861</v>
      </c>
      <c r="M36" s="15" t="n">
        <v>861</v>
      </c>
      <c r="N36" s="15" t="s">
        <v>181</v>
      </c>
      <c r="O36" s="15" t="s">
        <v>182</v>
      </c>
      <c r="P36" s="15" t="n">
        <v>287</v>
      </c>
      <c r="Q36" s="15" t="s">
        <v>23</v>
      </c>
      <c r="R36" s="16"/>
      <c r="S36" s="1"/>
      <c r="T36" s="1"/>
      <c r="U36" s="1"/>
      <c r="V36" s="1"/>
      <c r="W36" s="1"/>
    </row>
    <row r="37" customFormat="false" ht="45" hidden="false" customHeight="false" outlineLevel="0" collapsed="false">
      <c r="A37" s="15" t="s">
        <v>183</v>
      </c>
      <c r="B37" s="15" t="s">
        <v>184</v>
      </c>
      <c r="C37" s="15" t="s">
        <v>111</v>
      </c>
      <c r="D37" s="15" t="s">
        <v>112</v>
      </c>
      <c r="E37" s="16"/>
      <c r="F37" s="16" t="s">
        <v>127</v>
      </c>
      <c r="G37" s="16"/>
      <c r="H37" s="16" t="s">
        <v>185</v>
      </c>
      <c r="I37" s="21" t="s">
        <v>186</v>
      </c>
      <c r="J37" s="15" t="n">
        <f aca="false">LEN(I37)</f>
        <v>1026</v>
      </c>
      <c r="K37" s="15"/>
      <c r="L37" s="15" t="str">
        <f aca="false">CONCATENATE(1,"..",J37)</f>
        <v>1..1026</v>
      </c>
      <c r="M37" s="15" t="n">
        <v>1026</v>
      </c>
      <c r="N37" s="15" t="s">
        <v>186</v>
      </c>
      <c r="O37" s="15" t="s">
        <v>187</v>
      </c>
      <c r="P37" s="15" t="n">
        <v>342</v>
      </c>
      <c r="Q37" s="15" t="s">
        <v>23</v>
      </c>
      <c r="R37" s="16" t="s">
        <v>188</v>
      </c>
    </row>
    <row r="38" customFormat="false" ht="45" hidden="false" customHeight="false" outlineLevel="0" collapsed="false">
      <c r="A38" s="15" t="s">
        <v>189</v>
      </c>
      <c r="B38" s="15" t="s">
        <v>190</v>
      </c>
      <c r="C38" s="15" t="s">
        <v>111</v>
      </c>
      <c r="D38" s="15" t="s">
        <v>112</v>
      </c>
      <c r="E38" s="16"/>
      <c r="F38" s="16" t="s">
        <v>120</v>
      </c>
      <c r="G38" s="16"/>
      <c r="H38" s="16" t="s">
        <v>191</v>
      </c>
      <c r="I38" s="21" t="s">
        <v>192</v>
      </c>
      <c r="J38" s="15" t="n">
        <f aca="false">LEN(I38)</f>
        <v>1026</v>
      </c>
      <c r="K38" s="15"/>
      <c r="L38" s="15" t="str">
        <f aca="false">CONCATENATE(1,"..",J38)</f>
        <v>1..1026</v>
      </c>
      <c r="M38" s="15" t="n">
        <v>1026</v>
      </c>
      <c r="N38" s="15" t="s">
        <v>192</v>
      </c>
      <c r="O38" s="15" t="s">
        <v>187</v>
      </c>
      <c r="P38" s="15" t="n">
        <v>342</v>
      </c>
      <c r="Q38" s="15" t="s">
        <v>23</v>
      </c>
      <c r="R38" s="16" t="s">
        <v>188</v>
      </c>
    </row>
    <row r="39" customFormat="false" ht="30" hidden="false" customHeight="false" outlineLevel="0" collapsed="false">
      <c r="A39" s="15" t="s">
        <v>193</v>
      </c>
      <c r="B39" s="15" t="s">
        <v>194</v>
      </c>
      <c r="C39" s="15" t="s">
        <v>111</v>
      </c>
      <c r="D39" s="15" t="s">
        <v>112</v>
      </c>
      <c r="E39" s="16"/>
      <c r="F39" s="16" t="s">
        <v>127</v>
      </c>
      <c r="G39" s="16" t="s">
        <v>47</v>
      </c>
      <c r="H39" s="16" t="s">
        <v>195</v>
      </c>
      <c r="I39" s="21" t="s">
        <v>196</v>
      </c>
      <c r="J39" s="15" t="n">
        <f aca="false">LEN(I39)</f>
        <v>1074</v>
      </c>
      <c r="K39" s="15"/>
      <c r="L39" s="15" t="str">
        <f aca="false">CONCATENATE(1,"..",J39)</f>
        <v>1..1074</v>
      </c>
      <c r="M39" s="15" t="n">
        <v>1074</v>
      </c>
      <c r="N39" s="15" t="s">
        <v>196</v>
      </c>
      <c r="O39" s="15" t="s">
        <v>197</v>
      </c>
      <c r="P39" s="15" t="n">
        <v>358</v>
      </c>
      <c r="Q39" s="15" t="s">
        <v>23</v>
      </c>
      <c r="R39" s="16"/>
    </row>
    <row r="40" customFormat="false" ht="30" hidden="false" customHeight="false" outlineLevel="0" collapsed="false">
      <c r="A40" s="15" t="s">
        <v>198</v>
      </c>
      <c r="B40" s="15" t="s">
        <v>199</v>
      </c>
      <c r="C40" s="15" t="s">
        <v>111</v>
      </c>
      <c r="D40" s="15" t="s">
        <v>112</v>
      </c>
      <c r="E40" s="16"/>
      <c r="F40" s="16"/>
      <c r="G40" s="16" t="s">
        <v>80</v>
      </c>
      <c r="H40" s="16" t="s">
        <v>200</v>
      </c>
      <c r="I40" s="21" t="s">
        <v>201</v>
      </c>
      <c r="J40" s="15" t="n">
        <f aca="false">LEN(I40)</f>
        <v>1191</v>
      </c>
      <c r="K40" s="15"/>
      <c r="L40" s="15" t="str">
        <f aca="false">CONCATENATE(1,"..",J40)</f>
        <v>1..1191</v>
      </c>
      <c r="M40" s="15" t="n">
        <v>1191</v>
      </c>
      <c r="N40" s="15" t="s">
        <v>201</v>
      </c>
      <c r="O40" s="15" t="s">
        <v>202</v>
      </c>
      <c r="P40" s="15" t="n">
        <v>397</v>
      </c>
      <c r="Q40" s="15" t="s">
        <v>23</v>
      </c>
      <c r="R40" s="16" t="s">
        <v>103</v>
      </c>
    </row>
    <row r="41" customFormat="false" ht="30" hidden="false" customHeight="false" outlineLevel="0" collapsed="false">
      <c r="A41" s="15" t="s">
        <v>203</v>
      </c>
      <c r="B41" s="15" t="s">
        <v>204</v>
      </c>
      <c r="C41" s="15" t="s">
        <v>111</v>
      </c>
      <c r="D41" s="15" t="s">
        <v>205</v>
      </c>
      <c r="E41" s="16" t="s">
        <v>80</v>
      </c>
      <c r="F41" s="16"/>
      <c r="G41" s="16" t="s">
        <v>47</v>
      </c>
      <c r="H41" s="16" t="s">
        <v>206</v>
      </c>
      <c r="I41" s="21" t="s">
        <v>207</v>
      </c>
      <c r="J41" s="15" t="n">
        <f aca="false">LEN(I41)</f>
        <v>285</v>
      </c>
      <c r="K41" s="15"/>
      <c r="L41" s="15" t="str">
        <f aca="false">CONCATENATE(1,"..",J41)</f>
        <v>1..285</v>
      </c>
      <c r="M41" s="15" t="n">
        <v>285</v>
      </c>
      <c r="N41" s="15" t="s">
        <v>207</v>
      </c>
      <c r="O41" s="15" t="s">
        <v>208</v>
      </c>
      <c r="P41" s="15" t="n">
        <v>95</v>
      </c>
      <c r="Q41" s="15" t="s">
        <v>23</v>
      </c>
      <c r="R41" s="16" t="s">
        <v>209</v>
      </c>
    </row>
    <row r="42" customFormat="false" ht="30" hidden="false" customHeight="false" outlineLevel="0" collapsed="false">
      <c r="A42" s="15" t="s">
        <v>210</v>
      </c>
      <c r="B42" s="15" t="s">
        <v>211</v>
      </c>
      <c r="C42" s="15" t="s">
        <v>111</v>
      </c>
      <c r="D42" s="15" t="s">
        <v>205</v>
      </c>
      <c r="E42" s="16" t="s">
        <v>80</v>
      </c>
      <c r="F42" s="16"/>
      <c r="G42" s="16" t="s">
        <v>47</v>
      </c>
      <c r="H42" s="16" t="s">
        <v>212</v>
      </c>
      <c r="I42" s="21" t="s">
        <v>213</v>
      </c>
      <c r="J42" s="15" t="n">
        <f aca="false">LEN(I42)</f>
        <v>414</v>
      </c>
      <c r="K42" s="15"/>
      <c r="L42" s="15" t="str">
        <f aca="false">CONCATENATE(1,"..",J42)</f>
        <v>1..414</v>
      </c>
      <c r="M42" s="15" t="n">
        <v>414</v>
      </c>
      <c r="N42" s="15" t="s">
        <v>213</v>
      </c>
      <c r="O42" s="15" t="s">
        <v>214</v>
      </c>
      <c r="P42" s="15" t="n">
        <v>138</v>
      </c>
      <c r="Q42" s="15" t="s">
        <v>23</v>
      </c>
      <c r="R42" s="16" t="s">
        <v>209</v>
      </c>
    </row>
    <row r="43" customFormat="false" ht="30" hidden="false" customHeight="false" outlineLevel="0" collapsed="false">
      <c r="A43" s="15" t="s">
        <v>215</v>
      </c>
      <c r="B43" s="15" t="s">
        <v>216</v>
      </c>
      <c r="C43" s="15" t="s">
        <v>111</v>
      </c>
      <c r="D43" s="15" t="s">
        <v>205</v>
      </c>
      <c r="E43" s="16" t="s">
        <v>80</v>
      </c>
      <c r="F43" s="16"/>
      <c r="G43" s="16" t="s">
        <v>47</v>
      </c>
      <c r="H43" s="16" t="s">
        <v>212</v>
      </c>
      <c r="I43" s="21" t="s">
        <v>217</v>
      </c>
      <c r="J43" s="15" t="n">
        <f aca="false">LEN(I43)</f>
        <v>2130</v>
      </c>
      <c r="K43" s="15"/>
      <c r="L43" s="15" t="str">
        <f aca="false">CONCATENATE(1,"..",J43)</f>
        <v>1..2130</v>
      </c>
      <c r="M43" s="15" t="n">
        <v>2130</v>
      </c>
      <c r="N43" s="15" t="s">
        <v>217</v>
      </c>
      <c r="O43" s="15" t="s">
        <v>218</v>
      </c>
      <c r="P43" s="15" t="n">
        <v>710</v>
      </c>
      <c r="Q43" s="15" t="s">
        <v>23</v>
      </c>
      <c r="R43" s="16" t="s">
        <v>209</v>
      </c>
    </row>
    <row r="44" customFormat="false" ht="45" hidden="false" customHeight="false" outlineLevel="0" collapsed="false">
      <c r="A44" s="15" t="s">
        <v>219</v>
      </c>
      <c r="B44" s="15" t="s">
        <v>220</v>
      </c>
      <c r="C44" s="15" t="s">
        <v>111</v>
      </c>
      <c r="D44" s="15" t="s">
        <v>205</v>
      </c>
      <c r="E44" s="16" t="s">
        <v>80</v>
      </c>
      <c r="F44" s="16"/>
      <c r="G44" s="16" t="s">
        <v>47</v>
      </c>
      <c r="H44" s="16" t="s">
        <v>221</v>
      </c>
      <c r="I44" s="21" t="s">
        <v>222</v>
      </c>
      <c r="J44" s="15" t="n">
        <f aca="false">LEN(I44)</f>
        <v>2130</v>
      </c>
      <c r="K44" s="15"/>
      <c r="L44" s="15" t="str">
        <f aca="false">CONCATENATE(1,"..",J44)</f>
        <v>1..2130</v>
      </c>
      <c r="M44" s="15" t="n">
        <v>2130</v>
      </c>
      <c r="N44" s="15" t="s">
        <v>222</v>
      </c>
      <c r="O44" s="15" t="s">
        <v>223</v>
      </c>
      <c r="P44" s="15" t="n">
        <v>710</v>
      </c>
      <c r="Q44" s="15" t="s">
        <v>23</v>
      </c>
      <c r="R44" s="16" t="s">
        <v>224</v>
      </c>
    </row>
    <row r="45" customFormat="false" ht="30" hidden="false" customHeight="false" outlineLevel="0" collapsed="false">
      <c r="A45" s="15" t="s">
        <v>225</v>
      </c>
      <c r="B45" s="15" t="s">
        <v>226</v>
      </c>
      <c r="C45" s="15" t="s">
        <v>111</v>
      </c>
      <c r="D45" s="15" t="s">
        <v>227</v>
      </c>
      <c r="E45" s="16" t="s">
        <v>80</v>
      </c>
      <c r="F45" s="16"/>
      <c r="G45" s="16" t="s">
        <v>47</v>
      </c>
      <c r="H45" s="16" t="s">
        <v>228</v>
      </c>
      <c r="I45" s="21" t="s">
        <v>229</v>
      </c>
      <c r="J45" s="15" t="n">
        <f aca="false">LEN(I45)</f>
        <v>207</v>
      </c>
      <c r="K45" s="15"/>
      <c r="L45" s="15" t="str">
        <f aca="false">CONCATENATE(1,"..",J45)</f>
        <v>1..207</v>
      </c>
      <c r="M45" s="15" t="n">
        <v>207</v>
      </c>
      <c r="N45" s="15" t="s">
        <v>229</v>
      </c>
      <c r="O45" s="15" t="s">
        <v>230</v>
      </c>
      <c r="P45" s="15" t="n">
        <v>69</v>
      </c>
      <c r="Q45" s="15" t="s">
        <v>23</v>
      </c>
      <c r="R45" s="16" t="s">
        <v>209</v>
      </c>
    </row>
    <row r="46" customFormat="false" ht="30" hidden="false" customHeight="false" outlineLevel="0" collapsed="false">
      <c r="A46" s="15" t="s">
        <v>231</v>
      </c>
      <c r="B46" s="15" t="s">
        <v>232</v>
      </c>
      <c r="C46" s="15" t="s">
        <v>111</v>
      </c>
      <c r="D46" s="15" t="s">
        <v>227</v>
      </c>
      <c r="E46" s="16" t="s">
        <v>80</v>
      </c>
      <c r="F46" s="16"/>
      <c r="G46" s="16" t="s">
        <v>47</v>
      </c>
      <c r="H46" s="16" t="s">
        <v>233</v>
      </c>
      <c r="I46" s="21" t="s">
        <v>234</v>
      </c>
      <c r="J46" s="15" t="n">
        <f aca="false">LEN(I46)</f>
        <v>213</v>
      </c>
      <c r="K46" s="15"/>
      <c r="L46" s="15" t="str">
        <f aca="false">CONCATENATE(1,"..",J46)</f>
        <v>1..213</v>
      </c>
      <c r="M46" s="15" t="n">
        <v>213</v>
      </c>
      <c r="N46" s="15" t="s">
        <v>234</v>
      </c>
      <c r="O46" s="15" t="s">
        <v>235</v>
      </c>
      <c r="P46" s="15" t="n">
        <v>71</v>
      </c>
      <c r="Q46" s="15" t="s">
        <v>23</v>
      </c>
      <c r="R46" s="16" t="s">
        <v>209</v>
      </c>
    </row>
    <row r="47" customFormat="false" ht="45" hidden="false" customHeight="false" outlineLevel="0" collapsed="false">
      <c r="A47" s="15" t="s">
        <v>236</v>
      </c>
      <c r="B47" s="15" t="s">
        <v>237</v>
      </c>
      <c r="C47" s="15" t="s">
        <v>111</v>
      </c>
      <c r="D47" s="15" t="s">
        <v>227</v>
      </c>
      <c r="E47" s="16" t="s">
        <v>238</v>
      </c>
      <c r="F47" s="16"/>
      <c r="G47" s="16" t="s">
        <v>239</v>
      </c>
      <c r="H47" s="16" t="s">
        <v>240</v>
      </c>
      <c r="I47" s="21" t="s">
        <v>241</v>
      </c>
      <c r="J47" s="15" t="n">
        <f aca="false">LEN(I47)</f>
        <v>354</v>
      </c>
      <c r="K47" s="15"/>
      <c r="L47" s="15" t="str">
        <f aca="false">CONCATENATE(1,"..",J47)</f>
        <v>1..354</v>
      </c>
      <c r="M47" s="15" t="n">
        <v>354</v>
      </c>
      <c r="N47" s="15" t="s">
        <v>241</v>
      </c>
      <c r="O47" s="15" t="s">
        <v>242</v>
      </c>
      <c r="P47" s="15" t="n">
        <v>118</v>
      </c>
      <c r="Q47" s="15" t="s">
        <v>23</v>
      </c>
      <c r="R47" s="16" t="s">
        <v>243</v>
      </c>
    </row>
    <row r="48" customFormat="false" ht="30" hidden="false" customHeight="false" outlineLevel="0" collapsed="false">
      <c r="A48" s="15" t="s">
        <v>244</v>
      </c>
      <c r="B48" s="15" t="s">
        <v>245</v>
      </c>
      <c r="C48" s="15" t="s">
        <v>111</v>
      </c>
      <c r="D48" s="15" t="s">
        <v>227</v>
      </c>
      <c r="E48" s="16" t="s">
        <v>120</v>
      </c>
      <c r="F48" s="16"/>
      <c r="G48" s="16" t="s">
        <v>239</v>
      </c>
      <c r="H48" s="16" t="s">
        <v>246</v>
      </c>
      <c r="I48" s="21" t="s">
        <v>247</v>
      </c>
      <c r="J48" s="15" t="n">
        <f aca="false">LEN(I48)</f>
        <v>474</v>
      </c>
      <c r="K48" s="15"/>
      <c r="L48" s="15" t="str">
        <f aca="false">CONCATENATE(1,"..",J48)</f>
        <v>1..474</v>
      </c>
      <c r="M48" s="15" t="n">
        <v>474</v>
      </c>
      <c r="N48" s="15" t="s">
        <v>247</v>
      </c>
      <c r="O48" s="15" t="s">
        <v>248</v>
      </c>
      <c r="P48" s="15" t="n">
        <v>158</v>
      </c>
      <c r="Q48" s="15" t="s">
        <v>23</v>
      </c>
      <c r="R48" s="16" t="s">
        <v>249</v>
      </c>
    </row>
    <row r="49" customFormat="false" ht="45" hidden="false" customHeight="false" outlineLevel="0" collapsed="false">
      <c r="A49" s="15" t="s">
        <v>250</v>
      </c>
      <c r="B49" s="15" t="s">
        <v>251</v>
      </c>
      <c r="C49" s="15" t="s">
        <v>111</v>
      </c>
      <c r="D49" s="15" t="s">
        <v>227</v>
      </c>
      <c r="E49" s="16" t="s">
        <v>238</v>
      </c>
      <c r="F49" s="16"/>
      <c r="G49" s="16" t="s">
        <v>239</v>
      </c>
      <c r="H49" s="16" t="s">
        <v>252</v>
      </c>
      <c r="I49" s="21" t="s">
        <v>253</v>
      </c>
      <c r="J49" s="15" t="n">
        <f aca="false">LEN(I49)</f>
        <v>552</v>
      </c>
      <c r="K49" s="15"/>
      <c r="L49" s="15" t="str">
        <f aca="false">CONCATENATE(1,"..",J49)</f>
        <v>1..552</v>
      </c>
      <c r="M49" s="15" t="n">
        <v>552</v>
      </c>
      <c r="N49" s="15" t="s">
        <v>253</v>
      </c>
      <c r="O49" s="15" t="s">
        <v>254</v>
      </c>
      <c r="P49" s="15" t="n">
        <v>184</v>
      </c>
      <c r="Q49" s="15" t="s">
        <v>23</v>
      </c>
      <c r="R49" s="16" t="s">
        <v>243</v>
      </c>
    </row>
    <row r="50" customFormat="false" ht="30" hidden="false" customHeight="false" outlineLevel="0" collapsed="false">
      <c r="A50" s="15" t="s">
        <v>255</v>
      </c>
      <c r="B50" s="15" t="s">
        <v>256</v>
      </c>
      <c r="C50" s="15" t="s">
        <v>111</v>
      </c>
      <c r="D50" s="15" t="s">
        <v>227</v>
      </c>
      <c r="E50" s="16" t="s">
        <v>80</v>
      </c>
      <c r="F50" s="16"/>
      <c r="G50" s="16" t="s">
        <v>47</v>
      </c>
      <c r="H50" s="16" t="s">
        <v>257</v>
      </c>
      <c r="I50" s="21" t="s">
        <v>258</v>
      </c>
      <c r="J50" s="15" t="n">
        <f aca="false">LEN(I50)</f>
        <v>840</v>
      </c>
      <c r="K50" s="15"/>
      <c r="L50" s="15" t="str">
        <f aca="false">CONCATENATE(1,"..",J50)</f>
        <v>1..840</v>
      </c>
      <c r="M50" s="15" t="n">
        <v>840</v>
      </c>
      <c r="N50" s="15" t="s">
        <v>258</v>
      </c>
      <c r="O50" s="15" t="s">
        <v>259</v>
      </c>
      <c r="P50" s="15" t="n">
        <v>280</v>
      </c>
      <c r="Q50" s="15" t="s">
        <v>23</v>
      </c>
      <c r="R50" s="16" t="s">
        <v>209</v>
      </c>
    </row>
    <row r="51" customFormat="false" ht="30" hidden="false" customHeight="false" outlineLevel="0" collapsed="false">
      <c r="A51" s="15" t="s">
        <v>260</v>
      </c>
      <c r="B51" s="15" t="s">
        <v>261</v>
      </c>
      <c r="C51" s="15" t="s">
        <v>111</v>
      </c>
      <c r="D51" s="15" t="s">
        <v>227</v>
      </c>
      <c r="E51" s="16" t="s">
        <v>80</v>
      </c>
      <c r="F51" s="16"/>
      <c r="G51" s="16" t="s">
        <v>47</v>
      </c>
      <c r="H51" s="16" t="s">
        <v>262</v>
      </c>
      <c r="I51" s="21" t="s">
        <v>263</v>
      </c>
      <c r="J51" s="15" t="n">
        <f aca="false">LEN(I51)</f>
        <v>852</v>
      </c>
      <c r="K51" s="15"/>
      <c r="L51" s="15" t="str">
        <f aca="false">CONCATENATE(1,"..",J51)</f>
        <v>1..852</v>
      </c>
      <c r="M51" s="15" t="n">
        <v>852</v>
      </c>
      <c r="N51" s="15" t="s">
        <v>263</v>
      </c>
      <c r="O51" s="15" t="s">
        <v>264</v>
      </c>
      <c r="P51" s="15" t="n">
        <v>284</v>
      </c>
      <c r="Q51" s="15" t="s">
        <v>23</v>
      </c>
      <c r="R51" s="16" t="s">
        <v>209</v>
      </c>
    </row>
    <row r="52" customFormat="false" ht="30" hidden="false" customHeight="false" outlineLevel="0" collapsed="false">
      <c r="A52" s="15" t="s">
        <v>265</v>
      </c>
      <c r="B52" s="15" t="s">
        <v>245</v>
      </c>
      <c r="C52" s="15" t="s">
        <v>111</v>
      </c>
      <c r="D52" s="15" t="s">
        <v>227</v>
      </c>
      <c r="E52" s="16" t="s">
        <v>80</v>
      </c>
      <c r="F52" s="16"/>
      <c r="G52" s="16" t="s">
        <v>47</v>
      </c>
      <c r="H52" s="16" t="s">
        <v>257</v>
      </c>
      <c r="I52" s="21" t="s">
        <v>266</v>
      </c>
      <c r="J52" s="15" t="n">
        <f aca="false">LEN(I52)</f>
        <v>972</v>
      </c>
      <c r="K52" s="15"/>
      <c r="L52" s="15" t="str">
        <f aca="false">CONCATENATE(1,"..",J52)</f>
        <v>1..972</v>
      </c>
      <c r="M52" s="15" t="n">
        <v>972</v>
      </c>
      <c r="N52" s="15" t="s">
        <v>266</v>
      </c>
      <c r="O52" s="15" t="s">
        <v>267</v>
      </c>
      <c r="P52" s="15" t="n">
        <v>324</v>
      </c>
      <c r="Q52" s="15" t="s">
        <v>23</v>
      </c>
      <c r="R52" s="16" t="s">
        <v>209</v>
      </c>
    </row>
    <row r="53" customFormat="false" ht="60" hidden="false" customHeight="false" outlineLevel="0" collapsed="false">
      <c r="A53" s="15" t="s">
        <v>268</v>
      </c>
      <c r="B53" s="15" t="s">
        <v>256</v>
      </c>
      <c r="C53" s="15" t="s">
        <v>111</v>
      </c>
      <c r="D53" s="15" t="s">
        <v>227</v>
      </c>
      <c r="E53" s="16" t="s">
        <v>269</v>
      </c>
      <c r="F53" s="16"/>
      <c r="G53" s="16" t="s">
        <v>239</v>
      </c>
      <c r="H53" s="16" t="s">
        <v>270</v>
      </c>
      <c r="I53" s="21" t="s">
        <v>271</v>
      </c>
      <c r="J53" s="15" t="n">
        <f aca="false">LEN(I53)</f>
        <v>1035</v>
      </c>
      <c r="K53" s="15"/>
      <c r="L53" s="15" t="str">
        <f aca="false">CONCATENATE(1,"..",J53)</f>
        <v>1..1035</v>
      </c>
      <c r="M53" s="15" t="n">
        <v>1042</v>
      </c>
      <c r="N53" s="15" t="s">
        <v>271</v>
      </c>
      <c r="O53" s="15" t="s">
        <v>272</v>
      </c>
      <c r="P53" s="15" t="n">
        <v>347</v>
      </c>
      <c r="Q53" s="15" t="s">
        <v>23</v>
      </c>
      <c r="R53" s="16" t="s">
        <v>273</v>
      </c>
    </row>
    <row r="54" customFormat="false" ht="45" hidden="false" customHeight="false" outlineLevel="0" collapsed="false">
      <c r="A54" s="15" t="s">
        <v>274</v>
      </c>
      <c r="B54" s="15" t="s">
        <v>256</v>
      </c>
      <c r="C54" s="15" t="s">
        <v>111</v>
      </c>
      <c r="D54" s="15" t="s">
        <v>227</v>
      </c>
      <c r="E54" s="16" t="s">
        <v>238</v>
      </c>
      <c r="F54" s="16"/>
      <c r="G54" s="16" t="s">
        <v>239</v>
      </c>
      <c r="H54" s="16" t="s">
        <v>275</v>
      </c>
      <c r="I54" s="21" t="s">
        <v>276</v>
      </c>
      <c r="J54" s="15" t="n">
        <f aca="false">LEN(I54)</f>
        <v>1122</v>
      </c>
      <c r="K54" s="15"/>
      <c r="L54" s="15" t="str">
        <f aca="false">CONCATENATE(1,"..",J54)</f>
        <v>1..1122</v>
      </c>
      <c r="M54" s="15" t="n">
        <v>1122</v>
      </c>
      <c r="N54" s="15" t="s">
        <v>276</v>
      </c>
      <c r="O54" s="15" t="s">
        <v>277</v>
      </c>
      <c r="P54" s="15" t="n">
        <v>374</v>
      </c>
      <c r="Q54" s="15" t="s">
        <v>23</v>
      </c>
      <c r="R54" s="16" t="s">
        <v>243</v>
      </c>
    </row>
    <row r="55" customFormat="false" ht="30" hidden="false" customHeight="false" outlineLevel="0" collapsed="false">
      <c r="A55" s="15" t="s">
        <v>278</v>
      </c>
      <c r="B55" s="15" t="s">
        <v>279</v>
      </c>
      <c r="C55" s="15" t="s">
        <v>111</v>
      </c>
      <c r="D55" s="15" t="s">
        <v>227</v>
      </c>
      <c r="E55" s="16" t="s">
        <v>280</v>
      </c>
      <c r="F55" s="16"/>
      <c r="G55" s="16" t="s">
        <v>239</v>
      </c>
      <c r="H55" s="16" t="s">
        <v>281</v>
      </c>
      <c r="I55" s="21" t="s">
        <v>282</v>
      </c>
      <c r="J55" s="15" t="n">
        <f aca="false">LEN(I55)</f>
        <v>1308</v>
      </c>
      <c r="K55" s="15"/>
      <c r="L55" s="15" t="str">
        <f aca="false">CONCATENATE(1,"..",J55)</f>
        <v>1..1308</v>
      </c>
      <c r="M55" s="15" t="n">
        <v>1308</v>
      </c>
      <c r="N55" s="15" t="s">
        <v>282</v>
      </c>
      <c r="O55" s="15" t="s">
        <v>283</v>
      </c>
      <c r="P55" s="15" t="n">
        <v>436</v>
      </c>
      <c r="Q55" s="15" t="s">
        <v>23</v>
      </c>
      <c r="R55" s="16" t="s">
        <v>284</v>
      </c>
    </row>
    <row r="56" customFormat="false" ht="30" hidden="false" customHeight="false" outlineLevel="0" collapsed="false">
      <c r="A56" s="15" t="s">
        <v>285</v>
      </c>
      <c r="B56" s="15" t="s">
        <v>256</v>
      </c>
      <c r="C56" s="15" t="s">
        <v>111</v>
      </c>
      <c r="D56" s="15" t="s">
        <v>227</v>
      </c>
      <c r="E56" s="16" t="s">
        <v>120</v>
      </c>
      <c r="F56" s="16"/>
      <c r="G56" s="16" t="s">
        <v>239</v>
      </c>
      <c r="H56" s="16" t="s">
        <v>286</v>
      </c>
      <c r="I56" s="21" t="s">
        <v>287</v>
      </c>
      <c r="J56" s="15" t="n">
        <f aca="false">LEN(I56)</f>
        <v>2631</v>
      </c>
      <c r="K56" s="15"/>
      <c r="L56" s="15" t="str">
        <f aca="false">CONCATENATE(1,"..",J56)</f>
        <v>1..2631</v>
      </c>
      <c r="M56" s="15" t="n">
        <v>2631</v>
      </c>
      <c r="N56" s="15" t="s">
        <v>287</v>
      </c>
      <c r="O56" s="15" t="s">
        <v>288</v>
      </c>
      <c r="P56" s="15" t="n">
        <v>877</v>
      </c>
      <c r="Q56" s="15" t="s">
        <v>23</v>
      </c>
      <c r="R56" s="16" t="s">
        <v>249</v>
      </c>
    </row>
    <row r="57" customFormat="false" ht="30" hidden="false" customHeight="false" outlineLevel="0" collapsed="false">
      <c r="A57" s="15" t="s">
        <v>289</v>
      </c>
      <c r="B57" s="15" t="s">
        <v>290</v>
      </c>
      <c r="C57" s="15" t="s">
        <v>111</v>
      </c>
      <c r="D57" s="15" t="s">
        <v>291</v>
      </c>
      <c r="E57" s="16"/>
      <c r="F57" s="16"/>
      <c r="G57" s="16" t="s">
        <v>80</v>
      </c>
      <c r="H57" s="16" t="s">
        <v>292</v>
      </c>
      <c r="I57" s="21" t="s">
        <v>293</v>
      </c>
      <c r="J57" s="15" t="n">
        <f aca="false">LEN(I57)</f>
        <v>231</v>
      </c>
      <c r="K57" s="15"/>
      <c r="L57" s="15" t="str">
        <f aca="false">CONCATENATE(1,"..",J57)</f>
        <v>1..231</v>
      </c>
      <c r="M57" s="15" t="n">
        <v>231</v>
      </c>
      <c r="N57" s="15" t="s">
        <v>293</v>
      </c>
      <c r="O57" s="15" t="s">
        <v>294</v>
      </c>
      <c r="P57" s="15" t="n">
        <v>77</v>
      </c>
      <c r="Q57" s="15" t="s">
        <v>23</v>
      </c>
      <c r="R57" s="16"/>
    </row>
    <row r="58" customFormat="false" ht="45" hidden="false" customHeight="false" outlineLevel="0" collapsed="false">
      <c r="A58" s="15" t="s">
        <v>295</v>
      </c>
      <c r="B58" s="15" t="s">
        <v>296</v>
      </c>
      <c r="C58" s="15" t="s">
        <v>111</v>
      </c>
      <c r="D58" s="15" t="s">
        <v>291</v>
      </c>
      <c r="E58" s="16" t="s">
        <v>297</v>
      </c>
      <c r="F58" s="16" t="s">
        <v>120</v>
      </c>
      <c r="G58" s="16" t="s">
        <v>47</v>
      </c>
      <c r="H58" s="16" t="s">
        <v>298</v>
      </c>
      <c r="I58" s="21" t="s">
        <v>299</v>
      </c>
      <c r="J58" s="15" t="n">
        <f aca="false">LEN(I58)</f>
        <v>378</v>
      </c>
      <c r="K58" s="15"/>
      <c r="L58" s="15" t="str">
        <f aca="false">CONCATENATE(1,"..",J58)</f>
        <v>1..378</v>
      </c>
      <c r="M58" s="15" t="n">
        <v>378</v>
      </c>
      <c r="N58" s="15" t="s">
        <v>299</v>
      </c>
      <c r="O58" s="15" t="s">
        <v>300</v>
      </c>
      <c r="P58" s="15" t="n">
        <v>126</v>
      </c>
      <c r="Q58" s="15" t="s">
        <v>23</v>
      </c>
      <c r="R58" s="16" t="s">
        <v>301</v>
      </c>
    </row>
    <row r="59" customFormat="false" ht="60" hidden="false" customHeight="false" outlineLevel="0" collapsed="false">
      <c r="A59" s="15" t="s">
        <v>302</v>
      </c>
      <c r="B59" s="15" t="s">
        <v>303</v>
      </c>
      <c r="C59" s="15" t="s">
        <v>111</v>
      </c>
      <c r="D59" s="15" t="s">
        <v>291</v>
      </c>
      <c r="E59" s="16" t="s">
        <v>304</v>
      </c>
      <c r="F59" s="16"/>
      <c r="G59" s="16" t="s">
        <v>47</v>
      </c>
      <c r="H59" s="16" t="s">
        <v>305</v>
      </c>
      <c r="I59" s="21" t="s">
        <v>306</v>
      </c>
      <c r="J59" s="15" t="n">
        <f aca="false">LEN(I59)</f>
        <v>717</v>
      </c>
      <c r="K59" s="15"/>
      <c r="L59" s="15" t="str">
        <f aca="false">CONCATENATE(1,"..",J59)</f>
        <v>1..717</v>
      </c>
      <c r="M59" s="15" t="n">
        <v>717</v>
      </c>
      <c r="N59" s="15" t="s">
        <v>306</v>
      </c>
      <c r="O59" s="15" t="s">
        <v>307</v>
      </c>
      <c r="P59" s="15" t="n">
        <v>239</v>
      </c>
      <c r="Q59" s="15" t="s">
        <v>23</v>
      </c>
      <c r="R59" s="16" t="s">
        <v>308</v>
      </c>
    </row>
    <row r="60" customFormat="false" ht="30" hidden="false" customHeight="false" outlineLevel="0" collapsed="false">
      <c r="A60" s="15" t="s">
        <v>309</v>
      </c>
      <c r="B60" s="15" t="s">
        <v>310</v>
      </c>
      <c r="C60" s="15" t="s">
        <v>111</v>
      </c>
      <c r="D60" s="15" t="s">
        <v>291</v>
      </c>
      <c r="E60" s="24" t="s">
        <v>311</v>
      </c>
      <c r="F60" s="24"/>
      <c r="G60" s="24" t="s">
        <v>47</v>
      </c>
      <c r="H60" s="24" t="s">
        <v>312</v>
      </c>
      <c r="I60" s="25" t="s">
        <v>313</v>
      </c>
      <c r="J60" s="15" t="n">
        <f aca="false">LEN(I60)</f>
        <v>720</v>
      </c>
      <c r="K60" s="26"/>
      <c r="L60" s="15" t="str">
        <f aca="false">CONCATENATE(1,"..",J60)</f>
        <v>1..720</v>
      </c>
      <c r="M60" s="26" t="n">
        <v>720</v>
      </c>
      <c r="N60" s="26" t="s">
        <v>313</v>
      </c>
      <c r="O60" s="26" t="s">
        <v>314</v>
      </c>
      <c r="P60" s="26" t="n">
        <v>240</v>
      </c>
      <c r="Q60" s="26" t="s">
        <v>23</v>
      </c>
      <c r="R60" s="24"/>
    </row>
    <row r="61" customFormat="false" ht="30" hidden="false" customHeight="false" outlineLevel="0" collapsed="false">
      <c r="A61" s="15" t="s">
        <v>315</v>
      </c>
      <c r="B61" s="15" t="s">
        <v>316</v>
      </c>
      <c r="C61" s="15" t="s">
        <v>111</v>
      </c>
      <c r="D61" s="15" t="s">
        <v>291</v>
      </c>
      <c r="E61" s="16" t="s">
        <v>304</v>
      </c>
      <c r="F61" s="16"/>
      <c r="G61" s="16" t="s">
        <v>47</v>
      </c>
      <c r="H61" s="16" t="s">
        <v>317</v>
      </c>
      <c r="I61" s="21" t="s">
        <v>318</v>
      </c>
      <c r="J61" s="15" t="n">
        <f aca="false">LEN(I61)</f>
        <v>717</v>
      </c>
      <c r="K61" s="15"/>
      <c r="L61" s="15" t="str">
        <f aca="false">CONCATENATE(1,"..",J61)</f>
        <v>1..717</v>
      </c>
      <c r="M61" s="15" t="n">
        <v>717</v>
      </c>
      <c r="N61" s="15" t="s">
        <v>318</v>
      </c>
      <c r="O61" s="15" t="s">
        <v>319</v>
      </c>
      <c r="P61" s="15" t="n">
        <v>239</v>
      </c>
      <c r="Q61" s="15" t="s">
        <v>23</v>
      </c>
      <c r="R61" s="16" t="s">
        <v>320</v>
      </c>
    </row>
    <row r="62" customFormat="false" ht="30" hidden="false" customHeight="false" outlineLevel="0" collapsed="false">
      <c r="A62" s="15" t="s">
        <v>321</v>
      </c>
      <c r="B62" s="15" t="s">
        <v>322</v>
      </c>
      <c r="C62" s="15" t="s">
        <v>111</v>
      </c>
      <c r="D62" s="15" t="s">
        <v>291</v>
      </c>
      <c r="E62" s="16" t="s">
        <v>311</v>
      </c>
      <c r="F62" s="16"/>
      <c r="G62" s="16" t="s">
        <v>47</v>
      </c>
      <c r="H62" s="3" t="s">
        <v>323</v>
      </c>
      <c r="I62" s="21" t="s">
        <v>324</v>
      </c>
      <c r="J62" s="15" t="n">
        <f aca="false">LEN(I62)</f>
        <v>720</v>
      </c>
      <c r="K62" s="15"/>
      <c r="L62" s="15" t="str">
        <f aca="false">CONCATENATE(1,"..",J62)</f>
        <v>1..720</v>
      </c>
      <c r="M62" s="15" t="n">
        <v>720</v>
      </c>
      <c r="N62" s="15" t="s">
        <v>324</v>
      </c>
      <c r="O62" s="15" t="s">
        <v>325</v>
      </c>
      <c r="P62" s="15" t="n">
        <v>240</v>
      </c>
      <c r="Q62" s="15" t="s">
        <v>23</v>
      </c>
      <c r="R62" s="16" t="s">
        <v>326</v>
      </c>
    </row>
    <row r="63" customFormat="false" ht="30" hidden="false" customHeight="false" outlineLevel="0" collapsed="false">
      <c r="A63" s="15" t="s">
        <v>327</v>
      </c>
      <c r="B63" s="15" t="s">
        <v>328</v>
      </c>
      <c r="C63" s="15" t="s">
        <v>111</v>
      </c>
      <c r="D63" s="15" t="s">
        <v>329</v>
      </c>
      <c r="E63" s="16" t="s">
        <v>80</v>
      </c>
      <c r="F63" s="16"/>
      <c r="G63" s="16" t="s">
        <v>80</v>
      </c>
      <c r="H63" s="16" t="s">
        <v>330</v>
      </c>
      <c r="I63" s="21" t="s">
        <v>331</v>
      </c>
      <c r="J63" s="15" t="n">
        <f aca="false">LEN(I63)</f>
        <v>306</v>
      </c>
      <c r="K63" s="15"/>
      <c r="L63" s="15" t="str">
        <f aca="false">CONCATENATE(1,"..",J63)</f>
        <v>1..306</v>
      </c>
      <c r="M63" s="15" t="n">
        <v>306</v>
      </c>
      <c r="N63" s="15" t="s">
        <v>331</v>
      </c>
      <c r="O63" s="15" t="s">
        <v>332</v>
      </c>
      <c r="P63" s="15" t="n">
        <v>102</v>
      </c>
      <c r="Q63" s="15" t="s">
        <v>23</v>
      </c>
      <c r="R63" s="16" t="s">
        <v>83</v>
      </c>
    </row>
    <row r="64" customFormat="false" ht="60" hidden="false" customHeight="false" outlineLevel="0" collapsed="false">
      <c r="A64" s="15" t="s">
        <v>333</v>
      </c>
      <c r="B64" s="15" t="s">
        <v>334</v>
      </c>
      <c r="C64" s="15" t="s">
        <v>111</v>
      </c>
      <c r="D64" s="15" t="s">
        <v>329</v>
      </c>
      <c r="E64" s="16" t="s">
        <v>335</v>
      </c>
      <c r="F64" s="16"/>
      <c r="G64" s="16" t="s">
        <v>47</v>
      </c>
      <c r="H64" s="16" t="s">
        <v>336</v>
      </c>
      <c r="I64" s="21" t="s">
        <v>337</v>
      </c>
      <c r="J64" s="15" t="n">
        <f aca="false">LEN(I64)</f>
        <v>1422</v>
      </c>
      <c r="K64" s="15"/>
      <c r="L64" s="15" t="str">
        <f aca="false">CONCATENATE(1,"..",J64)</f>
        <v>1..1422</v>
      </c>
      <c r="M64" s="15" t="n">
        <v>1422</v>
      </c>
      <c r="N64" s="15" t="s">
        <v>337</v>
      </c>
      <c r="O64" s="15" t="s">
        <v>338</v>
      </c>
      <c r="P64" s="15" t="n">
        <v>474</v>
      </c>
      <c r="Q64" s="15" t="s">
        <v>23</v>
      </c>
      <c r="R64" s="16" t="s">
        <v>339</v>
      </c>
    </row>
    <row r="65" customFormat="false" ht="30" hidden="false" customHeight="false" outlineLevel="0" collapsed="false">
      <c r="A65" s="15" t="s">
        <v>340</v>
      </c>
      <c r="B65" s="15" t="s">
        <v>341</v>
      </c>
      <c r="C65" s="15" t="s">
        <v>342</v>
      </c>
      <c r="D65" s="15" t="s">
        <v>343</v>
      </c>
      <c r="E65" s="16" t="s">
        <v>80</v>
      </c>
      <c r="F65" s="16"/>
      <c r="G65" s="16" t="s">
        <v>47</v>
      </c>
      <c r="H65" s="16" t="s">
        <v>344</v>
      </c>
      <c r="I65" s="21" t="s">
        <v>345</v>
      </c>
      <c r="J65" s="15" t="n">
        <f aca="false">LEN(I65)</f>
        <v>500</v>
      </c>
      <c r="K65" s="15"/>
      <c r="L65" s="15"/>
      <c r="M65" s="15"/>
      <c r="N65" s="15"/>
      <c r="O65" s="15"/>
      <c r="P65" s="15"/>
      <c r="Q65" s="15" t="s">
        <v>23</v>
      </c>
      <c r="R65" s="16" t="s">
        <v>209</v>
      </c>
    </row>
    <row r="66" customFormat="false" ht="16" hidden="false" customHeight="false" outlineLevel="0" collapsed="false">
      <c r="A66" s="15" t="s">
        <v>346</v>
      </c>
      <c r="B66" s="15" t="s">
        <v>347</v>
      </c>
      <c r="C66" s="15" t="s">
        <v>342</v>
      </c>
      <c r="D66" s="15" t="s">
        <v>343</v>
      </c>
      <c r="E66" s="16"/>
      <c r="F66" s="16"/>
      <c r="G66" s="16" t="s">
        <v>80</v>
      </c>
      <c r="H66" s="16" t="s">
        <v>348</v>
      </c>
      <c r="I66" s="21" t="s">
        <v>349</v>
      </c>
      <c r="J66" s="15" t="n">
        <f aca="false">LEN(I66)</f>
        <v>674</v>
      </c>
      <c r="K66" s="15"/>
      <c r="L66" s="15"/>
      <c r="M66" s="15"/>
      <c r="N66" s="15"/>
      <c r="O66" s="15"/>
      <c r="P66" s="15"/>
      <c r="Q66" s="15" t="s">
        <v>23</v>
      </c>
      <c r="R66" s="16"/>
    </row>
    <row r="67" customFormat="false" ht="16" hidden="false" customHeight="false" outlineLevel="0" collapsed="false">
      <c r="A67" s="15" t="s">
        <v>350</v>
      </c>
      <c r="B67" s="15" t="s">
        <v>351</v>
      </c>
      <c r="C67" s="15" t="s">
        <v>342</v>
      </c>
      <c r="D67" s="15" t="s">
        <v>343</v>
      </c>
      <c r="E67" s="16"/>
      <c r="F67" s="16"/>
      <c r="G67" s="16" t="s">
        <v>80</v>
      </c>
      <c r="H67" s="16" t="s">
        <v>352</v>
      </c>
      <c r="I67" s="21" t="s">
        <v>353</v>
      </c>
      <c r="J67" s="15" t="n">
        <f aca="false">LEN(I67)</f>
        <v>674</v>
      </c>
      <c r="K67" s="15"/>
      <c r="L67" s="15"/>
      <c r="M67" s="15"/>
      <c r="N67" s="15"/>
      <c r="O67" s="15"/>
      <c r="P67" s="15"/>
      <c r="Q67" s="15" t="s">
        <v>23</v>
      </c>
      <c r="R67" s="16"/>
    </row>
    <row r="68" customFormat="false" ht="30" hidden="false" customHeight="false" outlineLevel="0" collapsed="false">
      <c r="A68" s="15" t="s">
        <v>354</v>
      </c>
      <c r="B68" s="15" t="s">
        <v>355</v>
      </c>
      <c r="C68" s="15" t="s">
        <v>356</v>
      </c>
      <c r="D68" s="15" t="s">
        <v>357</v>
      </c>
      <c r="E68" s="16" t="s">
        <v>80</v>
      </c>
      <c r="F68" s="16"/>
      <c r="G68" s="16" t="s">
        <v>47</v>
      </c>
      <c r="H68" s="16" t="s">
        <v>358</v>
      </c>
      <c r="I68" s="21" t="s">
        <v>359</v>
      </c>
      <c r="J68" s="15" t="n">
        <f aca="false">LEN(I68)</f>
        <v>88</v>
      </c>
      <c r="K68" s="15"/>
      <c r="L68" s="15"/>
      <c r="M68" s="15"/>
      <c r="N68" s="15"/>
      <c r="O68" s="15"/>
      <c r="P68" s="15"/>
      <c r="Q68" s="15" t="s">
        <v>23</v>
      </c>
      <c r="R68" s="16" t="s">
        <v>209</v>
      </c>
    </row>
    <row r="69" customFormat="false" ht="30" hidden="false" customHeight="false" outlineLevel="0" collapsed="false">
      <c r="A69" s="15" t="s">
        <v>360</v>
      </c>
      <c r="B69" s="15" t="s">
        <v>361</v>
      </c>
      <c r="C69" s="15" t="s">
        <v>356</v>
      </c>
      <c r="D69" s="15" t="s">
        <v>357</v>
      </c>
      <c r="E69" s="16"/>
      <c r="F69" s="16"/>
      <c r="G69" s="16" t="s">
        <v>47</v>
      </c>
      <c r="H69" s="16" t="s">
        <v>362</v>
      </c>
      <c r="I69" s="21" t="s">
        <v>363</v>
      </c>
      <c r="J69" s="15" t="n">
        <f aca="false">LEN(I69)</f>
        <v>114</v>
      </c>
      <c r="K69" s="15"/>
      <c r="L69" s="15"/>
      <c r="M69" s="15"/>
      <c r="N69" s="15"/>
      <c r="O69" s="15"/>
      <c r="P69" s="15"/>
      <c r="Q69" s="15" t="s">
        <v>23</v>
      </c>
      <c r="R69" s="16"/>
    </row>
    <row r="70" customFormat="false" ht="60" hidden="false" customHeight="false" outlineLevel="0" collapsed="false">
      <c r="A70" s="15" t="s">
        <v>364</v>
      </c>
      <c r="B70" s="15" t="s">
        <v>355</v>
      </c>
      <c r="C70" s="15" t="s">
        <v>356</v>
      </c>
      <c r="D70" s="15" t="s">
        <v>357</v>
      </c>
      <c r="E70" s="16"/>
      <c r="F70" s="16"/>
      <c r="G70" s="16" t="s">
        <v>47</v>
      </c>
      <c r="H70" s="16" t="s">
        <v>365</v>
      </c>
      <c r="I70" s="21" t="s">
        <v>366</v>
      </c>
      <c r="J70" s="15" t="n">
        <f aca="false">LEN(I70)</f>
        <v>304</v>
      </c>
      <c r="K70" s="15"/>
      <c r="L70" s="15"/>
      <c r="M70" s="15"/>
      <c r="N70" s="15"/>
      <c r="O70" s="15"/>
      <c r="P70" s="15"/>
      <c r="Q70" s="15" t="s">
        <v>23</v>
      </c>
      <c r="R70" s="16" t="s">
        <v>367</v>
      </c>
    </row>
    <row r="71" customFormat="false" ht="30" hidden="false" customHeight="false" outlineLevel="0" collapsed="false">
      <c r="A71" s="15" t="s">
        <v>368</v>
      </c>
      <c r="B71" s="15" t="s">
        <v>369</v>
      </c>
      <c r="C71" s="15" t="s">
        <v>89</v>
      </c>
      <c r="D71" s="15" t="s">
        <v>370</v>
      </c>
      <c r="E71" s="3" t="s">
        <v>46</v>
      </c>
      <c r="F71" s="16"/>
      <c r="G71" s="16" t="s">
        <v>47</v>
      </c>
      <c r="H71" s="16" t="s">
        <v>371</v>
      </c>
      <c r="I71" s="21" t="s">
        <v>372</v>
      </c>
      <c r="J71" s="15" t="n">
        <f aca="false">LEN(I71)</f>
        <v>35</v>
      </c>
      <c r="K71" s="15"/>
      <c r="L71" s="15"/>
      <c r="M71" s="15"/>
      <c r="N71" s="15"/>
      <c r="O71" s="15"/>
      <c r="P71" s="15"/>
      <c r="Q71" s="15" t="s">
        <v>23</v>
      </c>
      <c r="R71" s="16" t="s">
        <v>373</v>
      </c>
    </row>
    <row r="72" customFormat="false" ht="45" hidden="false" customHeight="false" outlineLevel="0" collapsed="false">
      <c r="A72" s="15" t="s">
        <v>374</v>
      </c>
      <c r="B72" s="15" t="s">
        <v>375</v>
      </c>
      <c r="C72" s="15" t="s">
        <v>89</v>
      </c>
      <c r="D72" s="15" t="s">
        <v>370</v>
      </c>
      <c r="E72" s="16" t="s">
        <v>46</v>
      </c>
      <c r="F72" s="16"/>
      <c r="G72" s="16" t="s">
        <v>47</v>
      </c>
      <c r="H72" s="16" t="s">
        <v>376</v>
      </c>
      <c r="I72" s="21" t="s">
        <v>377</v>
      </c>
      <c r="J72" s="15" t="n">
        <f aca="false">LEN(I72)</f>
        <v>74</v>
      </c>
      <c r="K72" s="15"/>
      <c r="L72" s="15"/>
      <c r="M72" s="15"/>
      <c r="N72" s="15"/>
      <c r="O72" s="15"/>
      <c r="P72" s="15"/>
      <c r="Q72" s="15" t="s">
        <v>23</v>
      </c>
      <c r="R72" s="16" t="s">
        <v>378</v>
      </c>
    </row>
    <row r="73" customFormat="false" ht="45" hidden="false" customHeight="false" outlineLevel="0" collapsed="false">
      <c r="A73" s="15" t="s">
        <v>379</v>
      </c>
      <c r="B73" s="15" t="s">
        <v>380</v>
      </c>
      <c r="C73" s="15" t="s">
        <v>89</v>
      </c>
      <c r="D73" s="15" t="s">
        <v>370</v>
      </c>
      <c r="E73" s="16" t="s">
        <v>381</v>
      </c>
      <c r="F73" s="16"/>
      <c r="G73" s="16" t="s">
        <v>239</v>
      </c>
      <c r="H73" s="16" t="s">
        <v>382</v>
      </c>
      <c r="I73" s="21" t="s">
        <v>383</v>
      </c>
      <c r="J73" s="15" t="n">
        <f aca="false">LEN(I73)</f>
        <v>101</v>
      </c>
      <c r="K73" s="15"/>
      <c r="L73" s="15"/>
      <c r="M73" s="15"/>
      <c r="N73" s="15"/>
      <c r="O73" s="15"/>
      <c r="P73" s="15"/>
      <c r="Q73" s="15" t="s">
        <v>23</v>
      </c>
      <c r="R73" s="16" t="s">
        <v>384</v>
      </c>
    </row>
    <row r="74" customFormat="false" ht="30" hidden="false" customHeight="false" outlineLevel="0" collapsed="false">
      <c r="A74" s="15" t="s">
        <v>385</v>
      </c>
      <c r="B74" s="1" t="s">
        <v>386</v>
      </c>
      <c r="C74" s="15" t="s">
        <v>89</v>
      </c>
      <c r="D74" s="1" t="s">
        <v>370</v>
      </c>
      <c r="E74" s="3" t="s">
        <v>120</v>
      </c>
      <c r="F74" s="16"/>
      <c r="G74" s="1" t="s">
        <v>239</v>
      </c>
      <c r="H74" s="3" t="s">
        <v>387</v>
      </c>
      <c r="I74" s="22" t="s">
        <v>388</v>
      </c>
      <c r="J74" s="15" t="n">
        <f aca="false">LEN(I74)</f>
        <v>191</v>
      </c>
      <c r="K74" s="15"/>
      <c r="L74" s="15"/>
      <c r="M74" s="15"/>
      <c r="N74" s="15"/>
      <c r="O74" s="15"/>
      <c r="P74" s="15"/>
      <c r="Q74" s="15" t="s">
        <v>23</v>
      </c>
      <c r="R74" s="3" t="s">
        <v>389</v>
      </c>
    </row>
    <row r="75" customFormat="false" ht="30" hidden="false" customHeight="false" outlineLevel="0" collapsed="false">
      <c r="A75" s="15" t="s">
        <v>390</v>
      </c>
      <c r="B75" s="1" t="s">
        <v>391</v>
      </c>
      <c r="C75" s="15" t="s">
        <v>89</v>
      </c>
      <c r="D75" s="1" t="s">
        <v>370</v>
      </c>
      <c r="E75" s="3" t="s">
        <v>120</v>
      </c>
      <c r="F75" s="16"/>
      <c r="G75" s="1" t="s">
        <v>239</v>
      </c>
      <c r="H75" s="3" t="s">
        <v>392</v>
      </c>
      <c r="I75" s="22" t="s">
        <v>393</v>
      </c>
      <c r="J75" s="15" t="n">
        <f aca="false">LEN(I75)</f>
        <v>224</v>
      </c>
      <c r="K75" s="15"/>
      <c r="L75" s="15"/>
      <c r="M75" s="15"/>
      <c r="N75" s="15"/>
      <c r="O75" s="15"/>
      <c r="P75" s="15"/>
      <c r="Q75" s="15" t="s">
        <v>23</v>
      </c>
      <c r="R75" s="3" t="s">
        <v>394</v>
      </c>
    </row>
    <row r="76" customFormat="false" ht="30" hidden="false" customHeight="false" outlineLevel="0" collapsed="false">
      <c r="A76" s="15" t="s">
        <v>395</v>
      </c>
      <c r="B76" s="1" t="s">
        <v>396</v>
      </c>
      <c r="C76" s="15" t="s">
        <v>89</v>
      </c>
      <c r="D76" s="1" t="s">
        <v>370</v>
      </c>
      <c r="E76" s="3" t="s">
        <v>120</v>
      </c>
      <c r="F76" s="16"/>
      <c r="G76" s="1" t="s">
        <v>239</v>
      </c>
      <c r="H76" s="3" t="s">
        <v>397</v>
      </c>
      <c r="I76" s="22" t="s">
        <v>398</v>
      </c>
      <c r="J76" s="15" t="n">
        <f aca="false">LEN(I76)</f>
        <v>231</v>
      </c>
      <c r="K76" s="15"/>
      <c r="L76" s="15"/>
      <c r="M76" s="15"/>
      <c r="N76" s="15"/>
      <c r="O76" s="15"/>
      <c r="P76" s="15"/>
      <c r="Q76" s="15" t="s">
        <v>23</v>
      </c>
      <c r="R76" s="3"/>
    </row>
    <row r="77" customFormat="false" ht="30" hidden="false" customHeight="false" outlineLevel="0" collapsed="false">
      <c r="A77" s="15" t="s">
        <v>399</v>
      </c>
      <c r="B77" s="1" t="s">
        <v>400</v>
      </c>
      <c r="C77" s="15" t="s">
        <v>89</v>
      </c>
      <c r="D77" s="1" t="s">
        <v>370</v>
      </c>
      <c r="E77" s="3" t="s">
        <v>120</v>
      </c>
      <c r="F77" s="16"/>
      <c r="G77" s="1" t="s">
        <v>239</v>
      </c>
      <c r="H77" s="3" t="s">
        <v>401</v>
      </c>
      <c r="I77" s="22" t="s">
        <v>402</v>
      </c>
      <c r="J77" s="15" t="n">
        <f aca="false">LEN(I77)</f>
        <v>302</v>
      </c>
      <c r="K77" s="15"/>
      <c r="L77" s="15"/>
      <c r="M77" s="15"/>
      <c r="N77" s="15"/>
      <c r="O77" s="15"/>
      <c r="P77" s="15"/>
      <c r="Q77" s="15" t="s">
        <v>23</v>
      </c>
      <c r="R77" s="3"/>
    </row>
    <row r="78" customFormat="false" ht="30" hidden="false" customHeight="false" outlineLevel="0" collapsed="false">
      <c r="A78" s="15" t="s">
        <v>403</v>
      </c>
      <c r="B78" s="15" t="s">
        <v>404</v>
      </c>
      <c r="C78" s="15" t="s">
        <v>89</v>
      </c>
      <c r="D78" s="15" t="s">
        <v>405</v>
      </c>
      <c r="E78" s="16"/>
      <c r="F78" s="16"/>
      <c r="G78" s="16" t="s">
        <v>47</v>
      </c>
      <c r="H78" s="16" t="s">
        <v>406</v>
      </c>
      <c r="I78" s="21" t="s">
        <v>407</v>
      </c>
      <c r="J78" s="15" t="n">
        <f aca="false">LEN(I78)</f>
        <v>25</v>
      </c>
      <c r="K78" s="15"/>
      <c r="L78" s="15"/>
      <c r="M78" s="15"/>
      <c r="N78" s="15"/>
      <c r="O78" s="15"/>
      <c r="P78" s="15"/>
      <c r="Q78" s="15" t="s">
        <v>23</v>
      </c>
      <c r="R78" s="16"/>
    </row>
    <row r="79" customFormat="false" ht="30" hidden="false" customHeight="false" outlineLevel="0" collapsed="false">
      <c r="A79" s="15" t="s">
        <v>408</v>
      </c>
      <c r="B79" s="15" t="s">
        <v>409</v>
      </c>
      <c r="C79" s="15" t="s">
        <v>89</v>
      </c>
      <c r="D79" s="15" t="s">
        <v>405</v>
      </c>
      <c r="E79" s="16"/>
      <c r="F79" s="16"/>
      <c r="G79" s="16" t="s">
        <v>47</v>
      </c>
      <c r="H79" s="16" t="s">
        <v>410</v>
      </c>
      <c r="I79" s="21" t="s">
        <v>411</v>
      </c>
      <c r="J79" s="15" t="n">
        <f aca="false">LEN(I79)</f>
        <v>70</v>
      </c>
      <c r="K79" s="15"/>
      <c r="L79" s="15"/>
      <c r="M79" s="15"/>
      <c r="N79" s="15"/>
      <c r="O79" s="15"/>
      <c r="P79" s="15"/>
      <c r="Q79" s="15" t="s">
        <v>23</v>
      </c>
      <c r="R79" s="16"/>
    </row>
    <row r="80" customFormat="false" ht="30" hidden="false" customHeight="false" outlineLevel="0" collapsed="false">
      <c r="A80" s="15" t="s">
        <v>412</v>
      </c>
      <c r="B80" s="15" t="s">
        <v>413</v>
      </c>
      <c r="C80" s="15" t="s">
        <v>89</v>
      </c>
      <c r="D80" s="15" t="s">
        <v>405</v>
      </c>
      <c r="E80" s="16"/>
      <c r="F80" s="16"/>
      <c r="G80" s="16" t="s">
        <v>80</v>
      </c>
      <c r="H80" s="16" t="s">
        <v>414</v>
      </c>
      <c r="I80" s="21" t="s">
        <v>415</v>
      </c>
      <c r="J80" s="15" t="n">
        <f aca="false">LEN(I80)</f>
        <v>84</v>
      </c>
      <c r="K80" s="15"/>
      <c r="L80" s="15"/>
      <c r="M80" s="15"/>
      <c r="N80" s="15"/>
      <c r="O80" s="15"/>
      <c r="P80" s="15"/>
      <c r="Q80" s="15" t="s">
        <v>23</v>
      </c>
      <c r="R80" s="16" t="s">
        <v>83</v>
      </c>
    </row>
    <row r="81" customFormat="false" ht="30" hidden="false" customHeight="false" outlineLevel="0" collapsed="false">
      <c r="A81" s="15" t="s">
        <v>416</v>
      </c>
      <c r="B81" s="15" t="s">
        <v>417</v>
      </c>
      <c r="C81" s="15" t="s">
        <v>89</v>
      </c>
      <c r="D81" s="15" t="s">
        <v>405</v>
      </c>
      <c r="E81" s="16"/>
      <c r="F81" s="16"/>
      <c r="G81" s="16" t="s">
        <v>47</v>
      </c>
      <c r="H81" s="16" t="s">
        <v>418</v>
      </c>
      <c r="I81" s="21" t="s">
        <v>419</v>
      </c>
      <c r="J81" s="15" t="n">
        <f aca="false">LEN(I81)</f>
        <v>98</v>
      </c>
      <c r="K81" s="15"/>
      <c r="L81" s="15"/>
      <c r="M81" s="15"/>
      <c r="N81" s="15"/>
      <c r="O81" s="15"/>
      <c r="P81" s="15"/>
      <c r="Q81" s="15" t="s">
        <v>23</v>
      </c>
      <c r="R81" s="16" t="s">
        <v>420</v>
      </c>
    </row>
    <row r="82" customFormat="false" ht="30" hidden="false" customHeight="false" outlineLevel="0" collapsed="false">
      <c r="A82" s="15" t="s">
        <v>421</v>
      </c>
      <c r="B82" s="15" t="s">
        <v>422</v>
      </c>
      <c r="C82" s="15" t="s">
        <v>89</v>
      </c>
      <c r="D82" s="15" t="s">
        <v>405</v>
      </c>
      <c r="E82" s="16"/>
      <c r="F82" s="16"/>
      <c r="G82" s="16" t="s">
        <v>80</v>
      </c>
      <c r="H82" s="16" t="s">
        <v>423</v>
      </c>
      <c r="I82" s="21" t="s">
        <v>424</v>
      </c>
      <c r="J82" s="15" t="n">
        <f aca="false">LEN(I82)</f>
        <v>120</v>
      </c>
      <c r="K82" s="15"/>
      <c r="L82" s="15"/>
      <c r="M82" s="15"/>
      <c r="N82" s="15"/>
      <c r="O82" s="15"/>
      <c r="P82" s="15"/>
      <c r="Q82" s="15" t="s">
        <v>23</v>
      </c>
      <c r="R82" s="16" t="s">
        <v>103</v>
      </c>
    </row>
    <row r="83" customFormat="false" ht="30" hidden="false" customHeight="false" outlineLevel="0" collapsed="false">
      <c r="A83" s="15" t="s">
        <v>425</v>
      </c>
      <c r="B83" s="15" t="s">
        <v>426</v>
      </c>
      <c r="C83" s="15" t="s">
        <v>89</v>
      </c>
      <c r="D83" s="15" t="s">
        <v>405</v>
      </c>
      <c r="E83" s="16"/>
      <c r="F83" s="16"/>
      <c r="G83" s="16" t="s">
        <v>47</v>
      </c>
      <c r="H83" s="16" t="s">
        <v>427</v>
      </c>
      <c r="I83" s="21" t="s">
        <v>428</v>
      </c>
      <c r="J83" s="15" t="n">
        <f aca="false">LEN(I83)</f>
        <v>157</v>
      </c>
      <c r="K83" s="15"/>
      <c r="L83" s="15"/>
      <c r="M83" s="15"/>
      <c r="N83" s="15"/>
      <c r="O83" s="15"/>
      <c r="P83" s="15"/>
      <c r="Q83" s="15" t="s">
        <v>23</v>
      </c>
      <c r="R83" s="16" t="s">
        <v>429</v>
      </c>
    </row>
    <row r="84" customFormat="false" ht="30" hidden="false" customHeight="false" outlineLevel="0" collapsed="false">
      <c r="A84" s="15" t="s">
        <v>430</v>
      </c>
      <c r="B84" s="15" t="s">
        <v>413</v>
      </c>
      <c r="C84" s="15" t="s">
        <v>89</v>
      </c>
      <c r="D84" s="15" t="s">
        <v>405</v>
      </c>
      <c r="E84" s="16"/>
      <c r="F84" s="16"/>
      <c r="G84" s="16" t="s">
        <v>47</v>
      </c>
      <c r="H84" s="16" t="s">
        <v>431</v>
      </c>
      <c r="I84" s="21" t="s">
        <v>432</v>
      </c>
      <c r="J84" s="15" t="n">
        <f aca="false">LEN(I84)</f>
        <v>208</v>
      </c>
      <c r="K84" s="15"/>
      <c r="L84" s="15"/>
      <c r="M84" s="15"/>
      <c r="N84" s="15"/>
      <c r="O84" s="15"/>
      <c r="P84" s="15"/>
      <c r="Q84" s="15" t="s">
        <v>23</v>
      </c>
      <c r="R84" s="16" t="s">
        <v>144</v>
      </c>
    </row>
    <row r="85" customFormat="false" ht="45" hidden="false" customHeight="false" outlineLevel="0" collapsed="false">
      <c r="A85" s="15" t="s">
        <v>433</v>
      </c>
      <c r="B85" s="15" t="s">
        <v>434</v>
      </c>
      <c r="C85" s="15" t="s">
        <v>89</v>
      </c>
      <c r="D85" s="15" t="s">
        <v>405</v>
      </c>
      <c r="E85" s="16" t="s">
        <v>435</v>
      </c>
      <c r="F85" s="16"/>
      <c r="G85" s="16" t="s">
        <v>47</v>
      </c>
      <c r="H85" s="3" t="s">
        <v>436</v>
      </c>
      <c r="I85" s="21" t="s">
        <v>437</v>
      </c>
      <c r="J85" s="15" t="n">
        <f aca="false">LEN(I85)</f>
        <v>262</v>
      </c>
      <c r="K85" s="15"/>
      <c r="L85" s="15"/>
      <c r="M85" s="15"/>
      <c r="N85" s="15"/>
      <c r="O85" s="15"/>
      <c r="P85" s="15"/>
      <c r="Q85" s="15" t="s">
        <v>23</v>
      </c>
      <c r="R85" s="16" t="s">
        <v>438</v>
      </c>
    </row>
    <row r="86" customFormat="false" ht="30" hidden="false" customHeight="false" outlineLevel="0" collapsed="false">
      <c r="A86" s="15" t="s">
        <v>439</v>
      </c>
      <c r="B86" s="15" t="s">
        <v>440</v>
      </c>
      <c r="C86" s="15" t="s">
        <v>89</v>
      </c>
      <c r="D86" s="15" t="s">
        <v>405</v>
      </c>
      <c r="E86" s="16"/>
      <c r="F86" s="16"/>
      <c r="G86" s="16" t="s">
        <v>47</v>
      </c>
      <c r="H86" s="16" t="s">
        <v>441</v>
      </c>
      <c r="I86" s="21" t="s">
        <v>442</v>
      </c>
      <c r="J86" s="15" t="n">
        <f aca="false">LEN(I86)</f>
        <v>335</v>
      </c>
      <c r="K86" s="15"/>
      <c r="L86" s="15"/>
      <c r="M86" s="15"/>
      <c r="N86" s="15"/>
      <c r="O86" s="15"/>
      <c r="P86" s="15"/>
      <c r="Q86" s="15" t="s">
        <v>23</v>
      </c>
      <c r="R86" s="16" t="s">
        <v>116</v>
      </c>
    </row>
    <row r="87" customFormat="false" ht="30" hidden="false" customHeight="false" outlineLevel="0" collapsed="false">
      <c r="A87" s="15" t="s">
        <v>443</v>
      </c>
      <c r="B87" s="15" t="s">
        <v>444</v>
      </c>
      <c r="C87" s="15" t="s">
        <v>89</v>
      </c>
      <c r="D87" s="15" t="s">
        <v>405</v>
      </c>
      <c r="E87" s="16"/>
      <c r="F87" s="16"/>
      <c r="G87" s="16" t="s">
        <v>47</v>
      </c>
      <c r="H87" s="16" t="s">
        <v>445</v>
      </c>
      <c r="I87" s="21" t="s">
        <v>446</v>
      </c>
      <c r="J87" s="15" t="n">
        <f aca="false">LEN(I87)</f>
        <v>384</v>
      </c>
      <c r="K87" s="15"/>
      <c r="L87" s="15"/>
      <c r="M87" s="15"/>
      <c r="N87" s="15"/>
      <c r="O87" s="15"/>
      <c r="P87" s="15"/>
      <c r="Q87" s="15" t="s">
        <v>23</v>
      </c>
      <c r="R87" s="3" t="s">
        <v>160</v>
      </c>
    </row>
    <row r="88" customFormat="false" ht="60" hidden="false" customHeight="false" outlineLevel="0" collapsed="false">
      <c r="A88" s="15" t="s">
        <v>447</v>
      </c>
      <c r="B88" s="15" t="s">
        <v>448</v>
      </c>
      <c r="C88" s="15" t="s">
        <v>89</v>
      </c>
      <c r="D88" s="15" t="s">
        <v>449</v>
      </c>
      <c r="E88" s="16" t="s">
        <v>80</v>
      </c>
      <c r="F88" s="16"/>
      <c r="G88" s="16" t="s">
        <v>47</v>
      </c>
      <c r="H88" s="16" t="s">
        <v>450</v>
      </c>
      <c r="I88" s="21" t="s">
        <v>451</v>
      </c>
      <c r="J88" s="15" t="n">
        <f aca="false">LEN(I88)</f>
        <v>28</v>
      </c>
      <c r="K88" s="15"/>
      <c r="L88" s="15"/>
      <c r="M88" s="15"/>
      <c r="N88" s="15"/>
      <c r="O88" s="15"/>
      <c r="P88" s="15"/>
      <c r="Q88" s="15" t="s">
        <v>23</v>
      </c>
      <c r="R88" s="16" t="s">
        <v>452</v>
      </c>
    </row>
    <row r="89" customFormat="false" ht="45" hidden="false" customHeight="false" outlineLevel="0" collapsed="false">
      <c r="A89" s="15" t="s">
        <v>453</v>
      </c>
      <c r="B89" s="15" t="s">
        <v>454</v>
      </c>
      <c r="C89" s="15" t="s">
        <v>89</v>
      </c>
      <c r="D89" s="15" t="s">
        <v>449</v>
      </c>
      <c r="E89" s="16" t="s">
        <v>80</v>
      </c>
      <c r="F89" s="16"/>
      <c r="G89" s="16" t="s">
        <v>47</v>
      </c>
      <c r="H89" s="16" t="s">
        <v>455</v>
      </c>
      <c r="I89" s="21" t="s">
        <v>456</v>
      </c>
      <c r="J89" s="15" t="n">
        <f aca="false">LEN(I89)</f>
        <v>31</v>
      </c>
      <c r="K89" s="15"/>
      <c r="L89" s="15"/>
      <c r="M89" s="15"/>
      <c r="N89" s="15"/>
      <c r="O89" s="15"/>
      <c r="P89" s="15"/>
      <c r="Q89" s="15" t="s">
        <v>23</v>
      </c>
      <c r="R89" s="16" t="s">
        <v>452</v>
      </c>
    </row>
    <row r="90" customFormat="false" ht="45" hidden="false" customHeight="false" outlineLevel="0" collapsed="false">
      <c r="A90" s="15" t="s">
        <v>457</v>
      </c>
      <c r="B90" s="15" t="s">
        <v>458</v>
      </c>
      <c r="C90" s="15" t="s">
        <v>89</v>
      </c>
      <c r="D90" s="15" t="s">
        <v>449</v>
      </c>
      <c r="E90" s="16" t="s">
        <v>80</v>
      </c>
      <c r="F90" s="16"/>
      <c r="G90" s="16" t="s">
        <v>47</v>
      </c>
      <c r="H90" s="16" t="s">
        <v>459</v>
      </c>
      <c r="I90" s="21" t="s">
        <v>460</v>
      </c>
      <c r="J90" s="15" t="n">
        <f aca="false">LEN(I90)</f>
        <v>32</v>
      </c>
      <c r="K90" s="15"/>
      <c r="L90" s="15"/>
      <c r="M90" s="15"/>
      <c r="N90" s="15"/>
      <c r="O90" s="15"/>
      <c r="P90" s="15"/>
      <c r="Q90" s="15" t="s">
        <v>23</v>
      </c>
      <c r="R90" s="16" t="s">
        <v>452</v>
      </c>
    </row>
    <row r="91" customFormat="false" ht="45" hidden="false" customHeight="false" outlineLevel="0" collapsed="false">
      <c r="A91" s="15" t="s">
        <v>461</v>
      </c>
      <c r="B91" s="15" t="s">
        <v>462</v>
      </c>
      <c r="C91" s="15" t="s">
        <v>89</v>
      </c>
      <c r="D91" s="15" t="s">
        <v>449</v>
      </c>
      <c r="E91" s="16" t="s">
        <v>80</v>
      </c>
      <c r="F91" s="16"/>
      <c r="G91" s="16" t="s">
        <v>47</v>
      </c>
      <c r="H91" s="16" t="s">
        <v>463</v>
      </c>
      <c r="I91" s="21" t="s">
        <v>464</v>
      </c>
      <c r="J91" s="15" t="n">
        <f aca="false">LEN(I91)</f>
        <v>32</v>
      </c>
      <c r="K91" s="15"/>
      <c r="L91" s="15"/>
      <c r="M91" s="15"/>
      <c r="N91" s="15"/>
      <c r="O91" s="15"/>
      <c r="P91" s="15"/>
      <c r="Q91" s="15" t="s">
        <v>23</v>
      </c>
      <c r="R91" s="16" t="s">
        <v>452</v>
      </c>
    </row>
    <row r="92" customFormat="false" ht="45" hidden="false" customHeight="false" outlineLevel="0" collapsed="false">
      <c r="A92" s="15" t="s">
        <v>465</v>
      </c>
      <c r="B92" s="15" t="s">
        <v>466</v>
      </c>
      <c r="C92" s="15" t="s">
        <v>89</v>
      </c>
      <c r="D92" s="15" t="s">
        <v>449</v>
      </c>
      <c r="E92" s="16" t="s">
        <v>238</v>
      </c>
      <c r="F92" s="16"/>
      <c r="G92" s="16" t="s">
        <v>239</v>
      </c>
      <c r="H92" s="16" t="s">
        <v>467</v>
      </c>
      <c r="I92" s="21" t="s">
        <v>468</v>
      </c>
      <c r="J92" s="15" t="n">
        <f aca="false">LEN(I92)</f>
        <v>650</v>
      </c>
      <c r="K92" s="15"/>
      <c r="L92" s="15"/>
      <c r="M92" s="15"/>
      <c r="N92" s="15"/>
      <c r="O92" s="15"/>
      <c r="P92" s="15"/>
      <c r="Q92" s="15" t="s">
        <v>23</v>
      </c>
      <c r="R92" s="16" t="s">
        <v>243</v>
      </c>
    </row>
    <row r="93" customFormat="false" ht="30" hidden="false" customHeight="false" outlineLevel="0" collapsed="false">
      <c r="A93" s="15" t="s">
        <v>469</v>
      </c>
      <c r="B93" s="15" t="s">
        <v>466</v>
      </c>
      <c r="C93" s="15" t="s">
        <v>89</v>
      </c>
      <c r="D93" s="15" t="s">
        <v>449</v>
      </c>
      <c r="E93" s="16" t="s">
        <v>280</v>
      </c>
      <c r="F93" s="16"/>
      <c r="G93" s="16" t="s">
        <v>239</v>
      </c>
      <c r="H93" s="16" t="s">
        <v>470</v>
      </c>
      <c r="I93" s="21" t="s">
        <v>471</v>
      </c>
      <c r="J93" s="15" t="n">
        <f aca="false">LEN(I93)</f>
        <v>662</v>
      </c>
      <c r="K93" s="15"/>
      <c r="L93" s="15"/>
      <c r="M93" s="15"/>
      <c r="N93" s="15"/>
      <c r="O93" s="15"/>
      <c r="P93" s="15"/>
      <c r="Q93" s="15" t="s">
        <v>23</v>
      </c>
      <c r="R93" s="16" t="s">
        <v>284</v>
      </c>
    </row>
    <row r="94" customFormat="false" ht="60" hidden="false" customHeight="false" outlineLevel="0" collapsed="false">
      <c r="A94" s="15" t="s">
        <v>472</v>
      </c>
      <c r="B94" s="1" t="s">
        <v>466</v>
      </c>
      <c r="C94" s="15" t="s">
        <v>89</v>
      </c>
      <c r="D94" s="15" t="s">
        <v>449</v>
      </c>
      <c r="E94" s="16" t="s">
        <v>269</v>
      </c>
      <c r="F94" s="16"/>
      <c r="G94" s="16" t="s">
        <v>239</v>
      </c>
      <c r="H94" s="3" t="s">
        <v>473</v>
      </c>
      <c r="I94" s="22" t="s">
        <v>474</v>
      </c>
      <c r="J94" s="15" t="n">
        <f aca="false">LEN(I94)</f>
        <v>682</v>
      </c>
      <c r="K94" s="15"/>
      <c r="L94" s="15"/>
      <c r="M94" s="15"/>
      <c r="N94" s="15"/>
      <c r="Q94" s="15" t="s">
        <v>23</v>
      </c>
      <c r="R94" s="16" t="s">
        <v>273</v>
      </c>
    </row>
    <row r="95" customFormat="false" ht="30" hidden="false" customHeight="false" outlineLevel="0" collapsed="false">
      <c r="A95" s="15" t="s">
        <v>475</v>
      </c>
      <c r="B95" s="15" t="s">
        <v>476</v>
      </c>
      <c r="C95" s="15" t="s">
        <v>89</v>
      </c>
      <c r="D95" s="15" t="s">
        <v>477</v>
      </c>
      <c r="E95" s="16" t="s">
        <v>80</v>
      </c>
      <c r="F95" s="16"/>
      <c r="G95" s="16" t="s">
        <v>47</v>
      </c>
      <c r="H95" s="16" t="s">
        <v>478</v>
      </c>
      <c r="I95" s="27" t="s">
        <v>479</v>
      </c>
      <c r="J95" s="15" t="n">
        <f aca="false">LEN(I95)</f>
        <v>123</v>
      </c>
      <c r="K95" s="15"/>
      <c r="L95" s="15"/>
      <c r="M95" s="15"/>
      <c r="N95" s="15"/>
      <c r="O95" s="15"/>
      <c r="P95" s="15"/>
      <c r="Q95" s="15" t="s">
        <v>23</v>
      </c>
      <c r="R95" s="16"/>
    </row>
    <row r="96" customFormat="false" ht="30" hidden="false" customHeight="false" outlineLevel="0" collapsed="false">
      <c r="A96" s="15" t="s">
        <v>480</v>
      </c>
      <c r="B96" s="15" t="s">
        <v>481</v>
      </c>
      <c r="C96" s="15" t="s">
        <v>89</v>
      </c>
      <c r="D96" s="15" t="s">
        <v>482</v>
      </c>
      <c r="E96" s="16" t="s">
        <v>80</v>
      </c>
      <c r="F96" s="16"/>
      <c r="G96" s="16" t="s">
        <v>80</v>
      </c>
      <c r="H96" s="16" t="s">
        <v>483</v>
      </c>
      <c r="I96" s="21" t="s">
        <v>484</v>
      </c>
      <c r="J96" s="15" t="n">
        <f aca="false">LEN(I96)</f>
        <v>50</v>
      </c>
      <c r="K96" s="15"/>
      <c r="L96" s="15"/>
      <c r="M96" s="15"/>
      <c r="N96" s="15"/>
      <c r="O96" s="15"/>
      <c r="P96" s="15"/>
      <c r="Q96" s="15" t="s">
        <v>23</v>
      </c>
      <c r="R96" s="16" t="s">
        <v>83</v>
      </c>
    </row>
    <row r="97" customFormat="false" ht="30" hidden="false" customHeight="false" outlineLevel="0" collapsed="false">
      <c r="A97" s="15" t="s">
        <v>485</v>
      </c>
      <c r="B97" s="1" t="s">
        <v>486</v>
      </c>
      <c r="C97" s="15" t="s">
        <v>89</v>
      </c>
      <c r="D97" s="1" t="s">
        <v>487</v>
      </c>
      <c r="E97" s="3" t="s">
        <v>46</v>
      </c>
      <c r="G97" s="16" t="s">
        <v>47</v>
      </c>
      <c r="H97" s="3" t="s">
        <v>488</v>
      </c>
      <c r="I97" s="22" t="s">
        <v>489</v>
      </c>
      <c r="J97" s="15" t="n">
        <f aca="false">LEN(I97)</f>
        <v>16</v>
      </c>
      <c r="K97" s="15"/>
      <c r="L97" s="15"/>
      <c r="M97" s="15"/>
      <c r="N97" s="15"/>
      <c r="O97" s="15"/>
      <c r="P97" s="15"/>
      <c r="Q97" s="15" t="s">
        <v>23</v>
      </c>
      <c r="R97" s="3"/>
    </row>
    <row r="98" customFormat="false" ht="45" hidden="false" customHeight="false" outlineLevel="0" collapsed="false">
      <c r="A98" s="15" t="s">
        <v>490</v>
      </c>
      <c r="B98" s="1" t="s">
        <v>491</v>
      </c>
      <c r="C98" s="15" t="s">
        <v>89</v>
      </c>
      <c r="D98" s="1" t="s">
        <v>487</v>
      </c>
      <c r="E98" s="3" t="s">
        <v>46</v>
      </c>
      <c r="F98" s="16"/>
      <c r="G98" s="16" t="s">
        <v>47</v>
      </c>
      <c r="H98" s="3" t="s">
        <v>492</v>
      </c>
      <c r="I98" s="22" t="s">
        <v>493</v>
      </c>
      <c r="J98" s="15" t="n">
        <f aca="false">LEN(I98)</f>
        <v>41</v>
      </c>
      <c r="K98" s="15"/>
      <c r="L98" s="15"/>
      <c r="M98" s="15"/>
      <c r="N98" s="15"/>
      <c r="O98" s="15"/>
      <c r="P98" s="15"/>
      <c r="Q98" s="15" t="s">
        <v>23</v>
      </c>
      <c r="R98" s="16" t="s">
        <v>83</v>
      </c>
    </row>
    <row r="99" customFormat="false" ht="30" hidden="false" customHeight="false" outlineLevel="0" collapsed="false">
      <c r="A99" s="15" t="s">
        <v>494</v>
      </c>
      <c r="B99" s="15" t="s">
        <v>495</v>
      </c>
      <c r="C99" s="15" t="s">
        <v>496</v>
      </c>
      <c r="D99" s="15" t="s">
        <v>496</v>
      </c>
      <c r="E99" s="16" t="s">
        <v>120</v>
      </c>
      <c r="F99" s="16"/>
      <c r="G99" s="16" t="s">
        <v>239</v>
      </c>
      <c r="H99" s="16" t="s">
        <v>497</v>
      </c>
      <c r="I99" s="21" t="s">
        <v>498</v>
      </c>
      <c r="J99" s="15" t="n">
        <f aca="false">LEN(I99)</f>
        <v>461</v>
      </c>
      <c r="K99" s="15"/>
      <c r="L99" s="15"/>
      <c r="M99" s="15"/>
      <c r="N99" s="15"/>
      <c r="O99" s="15"/>
      <c r="P99" s="15"/>
      <c r="Q99" s="15" t="s">
        <v>23</v>
      </c>
      <c r="R99" s="16" t="s">
        <v>499</v>
      </c>
    </row>
    <row r="100" customFormat="false" ht="30" hidden="false" customHeight="false" outlineLevel="0" collapsed="false">
      <c r="A100" s="15" t="s">
        <v>500</v>
      </c>
      <c r="B100" s="15" t="s">
        <v>501</v>
      </c>
      <c r="C100" s="15" t="s">
        <v>496</v>
      </c>
      <c r="D100" s="15" t="s">
        <v>496</v>
      </c>
      <c r="E100" s="16" t="s">
        <v>120</v>
      </c>
      <c r="F100" s="16"/>
      <c r="G100" s="16" t="s">
        <v>239</v>
      </c>
      <c r="H100" s="16" t="s">
        <v>502</v>
      </c>
      <c r="I100" s="21" t="s">
        <v>503</v>
      </c>
      <c r="J100" s="15" t="n">
        <f aca="false">LEN(I100)</f>
        <v>780</v>
      </c>
      <c r="K100" s="15"/>
      <c r="L100" s="15"/>
      <c r="M100" s="15"/>
      <c r="N100" s="15"/>
      <c r="O100" s="15"/>
      <c r="P100" s="15"/>
      <c r="Q100" s="15" t="s">
        <v>23</v>
      </c>
      <c r="R100" s="16" t="s">
        <v>499</v>
      </c>
    </row>
    <row r="101" customFormat="false" ht="45" hidden="false" customHeight="false" outlineLevel="0" collapsed="false">
      <c r="A101" s="15" t="s">
        <v>504</v>
      </c>
      <c r="B101" s="15" t="s">
        <v>505</v>
      </c>
      <c r="C101" s="15" t="s">
        <v>496</v>
      </c>
      <c r="D101" s="15" t="s">
        <v>496</v>
      </c>
      <c r="E101" s="16" t="s">
        <v>120</v>
      </c>
      <c r="F101" s="16"/>
      <c r="G101" s="16" t="s">
        <v>239</v>
      </c>
      <c r="H101" s="16" t="s">
        <v>506</v>
      </c>
      <c r="I101" s="21" t="s">
        <v>507</v>
      </c>
      <c r="J101" s="15" t="n">
        <f aca="false">LEN(I101)</f>
        <v>802</v>
      </c>
      <c r="K101" s="15"/>
      <c r="L101" s="15"/>
      <c r="M101" s="15"/>
      <c r="N101" s="15"/>
      <c r="O101" s="15"/>
      <c r="P101" s="15"/>
      <c r="Q101" s="15" t="s">
        <v>23</v>
      </c>
      <c r="R101" s="16" t="s">
        <v>508</v>
      </c>
    </row>
    <row r="102" customFormat="false" ht="30" hidden="false" customHeight="false" outlineLevel="0" collapsed="false">
      <c r="A102" s="15" t="s">
        <v>509</v>
      </c>
      <c r="B102" s="15" t="s">
        <v>510</v>
      </c>
      <c r="C102" s="15" t="s">
        <v>496</v>
      </c>
      <c r="D102" s="15" t="s">
        <v>496</v>
      </c>
      <c r="E102" s="16" t="s">
        <v>120</v>
      </c>
      <c r="F102" s="16"/>
      <c r="G102" s="16" t="s">
        <v>239</v>
      </c>
      <c r="H102" s="16" t="s">
        <v>511</v>
      </c>
      <c r="I102" s="21" t="s">
        <v>512</v>
      </c>
      <c r="J102" s="15" t="n">
        <f aca="false">LEN(I102)</f>
        <v>871</v>
      </c>
      <c r="K102" s="15"/>
      <c r="L102" s="15"/>
      <c r="M102" s="15"/>
      <c r="N102" s="15"/>
      <c r="O102" s="15"/>
      <c r="P102" s="15"/>
      <c r="Q102" s="15" t="s">
        <v>23</v>
      </c>
      <c r="R102" s="16" t="s">
        <v>499</v>
      </c>
    </row>
    <row r="103" customFormat="false" ht="45" hidden="false" customHeight="false" outlineLevel="0" collapsed="false">
      <c r="A103" s="15" t="s">
        <v>513</v>
      </c>
      <c r="B103" s="15" t="s">
        <v>514</v>
      </c>
      <c r="C103" s="15" t="s">
        <v>496</v>
      </c>
      <c r="D103" s="15" t="s">
        <v>496</v>
      </c>
      <c r="E103" s="16" t="s">
        <v>120</v>
      </c>
      <c r="F103" s="16"/>
      <c r="G103" s="16" t="s">
        <v>239</v>
      </c>
      <c r="H103" s="16" t="s">
        <v>515</v>
      </c>
      <c r="I103" s="21" t="s">
        <v>516</v>
      </c>
      <c r="J103" s="15" t="n">
        <f aca="false">LEN(I103)</f>
        <v>892</v>
      </c>
      <c r="K103" s="15"/>
      <c r="L103" s="15"/>
      <c r="M103" s="15"/>
      <c r="N103" s="15"/>
      <c r="O103" s="15"/>
      <c r="P103" s="15"/>
      <c r="Q103" s="15" t="s">
        <v>23</v>
      </c>
      <c r="R103" s="16" t="s">
        <v>508</v>
      </c>
    </row>
    <row r="104" customFormat="false" ht="30" hidden="false" customHeight="false" outlineLevel="0" collapsed="false">
      <c r="A104" s="15" t="s">
        <v>517</v>
      </c>
      <c r="B104" s="15" t="s">
        <v>518</v>
      </c>
      <c r="C104" s="15" t="s">
        <v>496</v>
      </c>
      <c r="D104" s="15" t="s">
        <v>496</v>
      </c>
      <c r="E104" s="16" t="s">
        <v>120</v>
      </c>
      <c r="F104" s="16"/>
      <c r="G104" s="16" t="s">
        <v>239</v>
      </c>
      <c r="H104" s="16" t="s">
        <v>519</v>
      </c>
      <c r="I104" s="21" t="s">
        <v>520</v>
      </c>
      <c r="J104" s="15" t="n">
        <f aca="false">LEN(I104)</f>
        <v>942</v>
      </c>
      <c r="K104" s="15"/>
      <c r="L104" s="15"/>
      <c r="M104" s="15"/>
      <c r="N104" s="15"/>
      <c r="O104" s="15"/>
      <c r="P104" s="15"/>
      <c r="Q104" s="15" t="s">
        <v>23</v>
      </c>
      <c r="R104" s="16" t="s">
        <v>499</v>
      </c>
    </row>
    <row r="105" customFormat="false" ht="45" hidden="false" customHeight="false" outlineLevel="0" collapsed="false">
      <c r="A105" s="15" t="s">
        <v>521</v>
      </c>
      <c r="B105" s="15" t="s">
        <v>522</v>
      </c>
      <c r="C105" s="15" t="s">
        <v>89</v>
      </c>
      <c r="D105" s="15" t="s">
        <v>523</v>
      </c>
      <c r="E105" s="16" t="s">
        <v>238</v>
      </c>
      <c r="F105" s="16"/>
      <c r="G105" s="16" t="s">
        <v>239</v>
      </c>
      <c r="H105" s="16" t="s">
        <v>524</v>
      </c>
      <c r="I105" s="21" t="s">
        <v>525</v>
      </c>
      <c r="J105" s="15" t="n">
        <f aca="false">LEN(I105)</f>
        <v>28</v>
      </c>
      <c r="K105" s="15"/>
      <c r="L105" s="15"/>
      <c r="M105" s="15"/>
      <c r="N105" s="15"/>
      <c r="O105" s="15"/>
      <c r="P105" s="15"/>
      <c r="Q105" s="15" t="s">
        <v>23</v>
      </c>
      <c r="R105" s="16" t="s">
        <v>243</v>
      </c>
    </row>
    <row r="106" customFormat="false" ht="30" hidden="false" customHeight="false" outlineLevel="0" collapsed="false">
      <c r="A106" s="15" t="s">
        <v>526</v>
      </c>
      <c r="B106" s="15" t="s">
        <v>527</v>
      </c>
      <c r="C106" s="15" t="s">
        <v>89</v>
      </c>
      <c r="D106" s="15" t="s">
        <v>523</v>
      </c>
      <c r="E106" s="16" t="s">
        <v>528</v>
      </c>
      <c r="F106" s="16"/>
      <c r="G106" s="16" t="s">
        <v>47</v>
      </c>
      <c r="H106" s="16" t="s">
        <v>529</v>
      </c>
      <c r="I106" s="21" t="s">
        <v>530</v>
      </c>
      <c r="J106" s="15" t="n">
        <f aca="false">LEN(I106)</f>
        <v>27</v>
      </c>
      <c r="K106" s="15"/>
      <c r="L106" s="15"/>
      <c r="M106" s="15"/>
      <c r="N106" s="15"/>
      <c r="O106" s="15"/>
      <c r="P106" s="15"/>
      <c r="Q106" s="15" t="s">
        <v>23</v>
      </c>
      <c r="R106" s="16" t="s">
        <v>531</v>
      </c>
    </row>
    <row r="107" customFormat="false" ht="30" hidden="false" customHeight="false" outlineLevel="0" collapsed="false">
      <c r="A107" s="15" t="s">
        <v>532</v>
      </c>
      <c r="B107" s="15" t="s">
        <v>533</v>
      </c>
      <c r="C107" s="15" t="s">
        <v>89</v>
      </c>
      <c r="D107" s="15" t="s">
        <v>523</v>
      </c>
      <c r="E107" s="16"/>
      <c r="F107" s="16"/>
      <c r="G107" s="16" t="s">
        <v>47</v>
      </c>
      <c r="H107" s="16" t="s">
        <v>534</v>
      </c>
      <c r="I107" s="21" t="s">
        <v>535</v>
      </c>
      <c r="J107" s="15" t="n">
        <f aca="false">LEN(I107)</f>
        <v>29</v>
      </c>
      <c r="K107" s="15"/>
      <c r="L107" s="15"/>
      <c r="M107" s="15"/>
      <c r="N107" s="15"/>
      <c r="O107" s="15"/>
      <c r="P107" s="15"/>
      <c r="Q107" s="15" t="s">
        <v>23</v>
      </c>
      <c r="R107" s="16" t="s">
        <v>536</v>
      </c>
    </row>
    <row r="108" customFormat="false" ht="30" hidden="false" customHeight="false" outlineLevel="0" collapsed="false">
      <c r="A108" s="15" t="s">
        <v>537</v>
      </c>
      <c r="B108" s="15" t="s">
        <v>538</v>
      </c>
      <c r="C108" s="15" t="s">
        <v>89</v>
      </c>
      <c r="D108" s="15" t="s">
        <v>523</v>
      </c>
      <c r="E108" s="16" t="s">
        <v>80</v>
      </c>
      <c r="F108" s="16"/>
      <c r="G108" s="16" t="s">
        <v>47</v>
      </c>
      <c r="H108" s="16" t="s">
        <v>539</v>
      </c>
      <c r="I108" s="21" t="s">
        <v>540</v>
      </c>
      <c r="J108" s="15" t="n">
        <f aca="false">LEN(I108)</f>
        <v>29</v>
      </c>
      <c r="K108" s="15"/>
      <c r="L108" s="15"/>
      <c r="M108" s="15"/>
      <c r="N108" s="15"/>
      <c r="O108" s="15"/>
      <c r="P108" s="15"/>
      <c r="Q108" s="15" t="s">
        <v>23</v>
      </c>
      <c r="R108" s="16" t="s">
        <v>541</v>
      </c>
    </row>
    <row r="109" customFormat="false" ht="30" hidden="false" customHeight="false" outlineLevel="0" collapsed="false">
      <c r="A109" s="15" t="s">
        <v>542</v>
      </c>
      <c r="B109" s="15" t="s">
        <v>543</v>
      </c>
      <c r="C109" s="15" t="s">
        <v>89</v>
      </c>
      <c r="D109" s="15" t="s">
        <v>523</v>
      </c>
      <c r="E109" s="16" t="s">
        <v>528</v>
      </c>
      <c r="F109" s="16"/>
      <c r="G109" s="16" t="s">
        <v>47</v>
      </c>
      <c r="H109" s="16" t="s">
        <v>544</v>
      </c>
      <c r="I109" s="21" t="s">
        <v>545</v>
      </c>
      <c r="J109" s="15" t="n">
        <f aca="false">LEN(I109)</f>
        <v>29</v>
      </c>
      <c r="K109" s="15"/>
      <c r="L109" s="15"/>
      <c r="M109" s="15"/>
      <c r="N109" s="15"/>
      <c r="O109" s="15"/>
      <c r="P109" s="15"/>
      <c r="Q109" s="15" t="s">
        <v>23</v>
      </c>
      <c r="R109" s="16" t="s">
        <v>531</v>
      </c>
    </row>
    <row r="110" customFormat="false" ht="30" hidden="false" customHeight="false" outlineLevel="0" collapsed="false">
      <c r="A110" s="15" t="s">
        <v>546</v>
      </c>
      <c r="B110" s="15" t="s">
        <v>547</v>
      </c>
      <c r="C110" s="15" t="s">
        <v>89</v>
      </c>
      <c r="D110" s="15" t="s">
        <v>523</v>
      </c>
      <c r="E110" s="16" t="s">
        <v>80</v>
      </c>
      <c r="F110" s="16"/>
      <c r="G110" s="16" t="s">
        <v>47</v>
      </c>
      <c r="H110" s="16" t="s">
        <v>548</v>
      </c>
      <c r="I110" s="21" t="s">
        <v>549</v>
      </c>
      <c r="J110" s="15" t="n">
        <f aca="false">LEN(I110)</f>
        <v>78</v>
      </c>
      <c r="K110" s="15"/>
      <c r="L110" s="15"/>
      <c r="M110" s="15"/>
      <c r="N110" s="15"/>
      <c r="O110" s="15"/>
      <c r="P110" s="15"/>
      <c r="Q110" s="15" t="s">
        <v>23</v>
      </c>
      <c r="R110" s="16" t="s">
        <v>550</v>
      </c>
    </row>
    <row r="111" customFormat="false" ht="30" hidden="false" customHeight="false" outlineLevel="0" collapsed="false">
      <c r="A111" s="15" t="s">
        <v>551</v>
      </c>
      <c r="B111" s="15" t="s">
        <v>552</v>
      </c>
      <c r="C111" s="15" t="s">
        <v>89</v>
      </c>
      <c r="D111" s="15" t="s">
        <v>523</v>
      </c>
      <c r="E111" s="16"/>
      <c r="F111" s="16"/>
      <c r="G111" s="16" t="s">
        <v>47</v>
      </c>
      <c r="H111" s="16" t="s">
        <v>553</v>
      </c>
      <c r="I111" s="21" t="s">
        <v>554</v>
      </c>
      <c r="J111" s="15" t="n">
        <f aca="false">LEN(I111)</f>
        <v>114</v>
      </c>
      <c r="K111" s="15"/>
      <c r="L111" s="15"/>
      <c r="M111" s="15"/>
      <c r="N111" s="15"/>
      <c r="O111" s="15"/>
      <c r="P111" s="15"/>
      <c r="Q111" s="15" t="s">
        <v>23</v>
      </c>
      <c r="R111" s="16" t="s">
        <v>550</v>
      </c>
    </row>
    <row r="112" customFormat="false" ht="16" hidden="false" customHeight="false" outlineLevel="0" collapsed="false">
      <c r="A112" s="15" t="s">
        <v>555</v>
      </c>
      <c r="B112" s="15" t="s">
        <v>556</v>
      </c>
      <c r="C112" s="15" t="s">
        <v>19</v>
      </c>
      <c r="D112" s="15" t="s">
        <v>291</v>
      </c>
      <c r="E112" s="16" t="s">
        <v>80</v>
      </c>
      <c r="F112" s="16"/>
      <c r="G112" s="16" t="s">
        <v>80</v>
      </c>
      <c r="H112" s="16" t="s">
        <v>557</v>
      </c>
      <c r="I112" s="21" t="s">
        <v>558</v>
      </c>
      <c r="J112" s="15" t="n">
        <f aca="false">LEN(I112)</f>
        <v>65</v>
      </c>
      <c r="K112" s="15"/>
      <c r="L112" s="15"/>
      <c r="M112" s="15"/>
      <c r="N112" s="15"/>
      <c r="O112" s="15"/>
      <c r="P112" s="15"/>
      <c r="Q112" s="15" t="s">
        <v>23</v>
      </c>
      <c r="R112" s="16"/>
    </row>
    <row r="113" customFormat="false" ht="16" hidden="false" customHeight="false" outlineLevel="0" collapsed="false">
      <c r="A113" s="15" t="s">
        <v>559</v>
      </c>
      <c r="B113" s="15" t="s">
        <v>560</v>
      </c>
      <c r="C113" s="15" t="s">
        <v>19</v>
      </c>
      <c r="D113" s="15" t="s">
        <v>291</v>
      </c>
      <c r="E113" s="16" t="s">
        <v>80</v>
      </c>
      <c r="F113" s="16"/>
      <c r="G113" s="16" t="s">
        <v>80</v>
      </c>
      <c r="H113" s="16" t="s">
        <v>557</v>
      </c>
      <c r="I113" s="21" t="s">
        <v>561</v>
      </c>
      <c r="J113" s="15" t="n">
        <f aca="false">LEN(I113)</f>
        <v>259</v>
      </c>
      <c r="K113" s="15"/>
      <c r="L113" s="15"/>
      <c r="M113" s="15"/>
      <c r="N113" s="15"/>
      <c r="O113" s="15"/>
      <c r="P113" s="15"/>
      <c r="Q113" s="15" t="s">
        <v>23</v>
      </c>
      <c r="R113" s="16"/>
    </row>
    <row r="114" customFormat="false" ht="16" hidden="false" customHeight="false" outlineLevel="0" collapsed="false">
      <c r="A114" s="15" t="s">
        <v>562</v>
      </c>
      <c r="B114" s="15" t="s">
        <v>563</v>
      </c>
      <c r="C114" s="15" t="s">
        <v>342</v>
      </c>
      <c r="D114" s="15" t="s">
        <v>343</v>
      </c>
      <c r="E114" s="16"/>
      <c r="F114" s="16"/>
      <c r="G114" s="16" t="s">
        <v>80</v>
      </c>
      <c r="H114" s="16" t="s">
        <v>564</v>
      </c>
      <c r="I114" s="21" t="s">
        <v>565</v>
      </c>
      <c r="J114" s="15" t="n">
        <f aca="false">LEN(I114)</f>
        <v>674</v>
      </c>
      <c r="K114" s="15"/>
      <c r="L114" s="15"/>
      <c r="M114" s="15"/>
      <c r="N114" s="15"/>
      <c r="O114" s="15"/>
      <c r="P114" s="15"/>
      <c r="Q114" s="15" t="s">
        <v>23</v>
      </c>
      <c r="R114" s="16"/>
    </row>
    <row r="115" customFormat="false" ht="30" hidden="false" customHeight="false" outlineLevel="0" collapsed="false">
      <c r="A115" s="15" t="s">
        <v>566</v>
      </c>
      <c r="B115" s="15" t="s">
        <v>567</v>
      </c>
      <c r="C115" s="15" t="s">
        <v>111</v>
      </c>
      <c r="D115" s="15" t="s">
        <v>112</v>
      </c>
      <c r="E115" s="16"/>
      <c r="F115" s="16"/>
      <c r="G115" s="16" t="s">
        <v>80</v>
      </c>
      <c r="H115" s="16" t="s">
        <v>568</v>
      </c>
      <c r="I115" s="21" t="s">
        <v>569</v>
      </c>
      <c r="J115" s="15" t="n">
        <f aca="false">LEN(I115)</f>
        <v>861</v>
      </c>
      <c r="K115" s="15"/>
      <c r="L115" s="15" t="str">
        <f aca="false">CONCATENATE(1,"..",Parts!$J111)</f>
        <v>1..114</v>
      </c>
      <c r="M115" s="15" t="n">
        <v>861</v>
      </c>
      <c r="N115" s="21" t="s">
        <v>569</v>
      </c>
      <c r="O115" s="15" t="s">
        <v>177</v>
      </c>
      <c r="P115" s="15" t="n">
        <v>287</v>
      </c>
      <c r="Q115" s="15" t="s">
        <v>23</v>
      </c>
      <c r="R115" s="16"/>
    </row>
    <row r="116" customFormat="false" ht="60" hidden="false" customHeight="false" outlineLevel="0" collapsed="false">
      <c r="A116" s="15" t="s">
        <v>570</v>
      </c>
      <c r="B116" s="15" t="s">
        <v>571</v>
      </c>
      <c r="C116" s="15" t="s">
        <v>111</v>
      </c>
      <c r="D116" s="15" t="s">
        <v>291</v>
      </c>
      <c r="E116" s="16" t="s">
        <v>304</v>
      </c>
      <c r="F116" s="16"/>
      <c r="G116" s="16" t="s">
        <v>47</v>
      </c>
      <c r="H116" s="16" t="s">
        <v>572</v>
      </c>
      <c r="I116" s="21" t="s">
        <v>573</v>
      </c>
      <c r="J116" s="15" t="n">
        <f aca="false">LEN(I116)</f>
        <v>717</v>
      </c>
      <c r="K116" s="15"/>
      <c r="L116" s="15" t="str">
        <f aca="false">CONCATENATE(1,"..",J116)</f>
        <v>1..717</v>
      </c>
      <c r="M116" s="15" t="n">
        <v>717</v>
      </c>
      <c r="N116" s="15" t="s">
        <v>306</v>
      </c>
      <c r="O116" s="15" t="s">
        <v>307</v>
      </c>
      <c r="P116" s="15" t="n">
        <v>239</v>
      </c>
      <c r="Q116" s="15" t="s">
        <v>23</v>
      </c>
      <c r="R116" s="16" t="s">
        <v>308</v>
      </c>
    </row>
    <row r="117" customFormat="false" ht="75" hidden="false" customHeight="false" outlineLevel="0" collapsed="false">
      <c r="A117" s="15" t="s">
        <v>574</v>
      </c>
      <c r="B117" s="15" t="s">
        <v>156</v>
      </c>
      <c r="C117" s="15" t="s">
        <v>111</v>
      </c>
      <c r="D117" s="15" t="s">
        <v>112</v>
      </c>
      <c r="F117" s="16"/>
      <c r="G117" s="16" t="s">
        <v>47</v>
      </c>
      <c r="H117" s="16" t="s">
        <v>575</v>
      </c>
      <c r="I117" s="21" t="s">
        <v>576</v>
      </c>
      <c r="J117" s="15" t="n">
        <f aca="false">LEN(I117)</f>
        <v>791</v>
      </c>
      <c r="K117" s="15"/>
      <c r="L117" s="15" t="str">
        <f aca="false">CONCATENATE(1,"..",J117)</f>
        <v>1..791</v>
      </c>
      <c r="M117" s="15" t="n">
        <v>792</v>
      </c>
      <c r="N117" s="15" t="s">
        <v>158</v>
      </c>
      <c r="O117" s="15" t="s">
        <v>159</v>
      </c>
      <c r="P117" s="15" t="n">
        <v>264</v>
      </c>
      <c r="Q117" s="15" t="s">
        <v>23</v>
      </c>
      <c r="R117" s="3" t="s">
        <v>160</v>
      </c>
    </row>
    <row r="118" customFormat="false" ht="30" hidden="false" customHeight="false" outlineLevel="0" collapsed="false">
      <c r="A118" s="15" t="s">
        <v>577</v>
      </c>
      <c r="B118" s="15" t="s">
        <v>444</v>
      </c>
      <c r="C118" s="15" t="s">
        <v>89</v>
      </c>
      <c r="D118" s="15" t="s">
        <v>405</v>
      </c>
      <c r="E118" s="16"/>
      <c r="F118" s="16"/>
      <c r="G118" s="16" t="s">
        <v>47</v>
      </c>
      <c r="H118" s="16" t="s">
        <v>578</v>
      </c>
      <c r="I118" s="21" t="s">
        <v>579</v>
      </c>
      <c r="J118" s="15" t="n">
        <f aca="false">LEN(I118)</f>
        <v>140</v>
      </c>
      <c r="K118" s="15"/>
      <c r="L118" s="15"/>
      <c r="M118" s="15"/>
      <c r="N118" s="15"/>
      <c r="O118" s="15"/>
      <c r="P118" s="15"/>
      <c r="Q118" s="15"/>
      <c r="R118" s="3"/>
    </row>
    <row r="119" customFormat="false" ht="30" hidden="false" customHeight="false" outlineLevel="0" collapsed="false">
      <c r="A119" s="15" t="s">
        <v>580</v>
      </c>
      <c r="B119" s="15" t="s">
        <v>581</v>
      </c>
      <c r="C119" s="15" t="s">
        <v>111</v>
      </c>
      <c r="D119" s="15" t="s">
        <v>112</v>
      </c>
      <c r="E119" s="16"/>
      <c r="F119" s="24" t="s">
        <v>127</v>
      </c>
      <c r="G119" s="16" t="s">
        <v>47</v>
      </c>
      <c r="H119" s="16" t="s">
        <v>582</v>
      </c>
      <c r="I119" s="1" t="s">
        <v>583</v>
      </c>
      <c r="J119" s="15" t="n">
        <f aca="false">LEN(I119)</f>
        <v>792</v>
      </c>
      <c r="K119" s="15"/>
      <c r="L119" s="15" t="str">
        <f aca="false">CONCATENATE(1,"..",J119)</f>
        <v>1..792</v>
      </c>
      <c r="M119" s="15" t="n">
        <v>816</v>
      </c>
      <c r="N119" s="15" t="s">
        <v>170</v>
      </c>
      <c r="O119" s="15" t="s">
        <v>171</v>
      </c>
      <c r="P119" s="15" t="n">
        <v>272</v>
      </c>
      <c r="Q119" s="15" t="s">
        <v>23</v>
      </c>
      <c r="R119" s="16"/>
    </row>
    <row r="120" customFormat="false" ht="45" hidden="false" customHeight="false" outlineLevel="0" collapsed="false">
      <c r="A120" s="15" t="s">
        <v>584</v>
      </c>
      <c r="B120" s="15" t="s">
        <v>585</v>
      </c>
      <c r="C120" s="15" t="s">
        <v>89</v>
      </c>
      <c r="D120" s="15" t="s">
        <v>405</v>
      </c>
      <c r="E120" s="16" t="s">
        <v>335</v>
      </c>
      <c r="F120" s="16"/>
      <c r="G120" s="16" t="s">
        <v>47</v>
      </c>
      <c r="H120" s="3" t="s">
        <v>436</v>
      </c>
      <c r="I120" s="21" t="s">
        <v>586</v>
      </c>
      <c r="J120" s="15" t="n">
        <f aca="false">LEN(I120)</f>
        <v>254</v>
      </c>
      <c r="K120" s="15"/>
      <c r="L120" s="15"/>
      <c r="M120" s="15"/>
      <c r="N120" s="15"/>
      <c r="O120" s="15"/>
      <c r="P120" s="15"/>
      <c r="Q120" s="15" t="s">
        <v>23</v>
      </c>
      <c r="R120" s="16" t="s">
        <v>438</v>
      </c>
    </row>
    <row r="121" customFormat="false" ht="30" hidden="false" customHeight="false" outlineLevel="0" collapsed="false">
      <c r="A121" s="15" t="s">
        <v>587</v>
      </c>
      <c r="B121" s="15" t="s">
        <v>588</v>
      </c>
      <c r="C121" s="15" t="s">
        <v>89</v>
      </c>
      <c r="D121" s="15" t="s">
        <v>482</v>
      </c>
      <c r="E121" s="16" t="s">
        <v>335</v>
      </c>
      <c r="F121" s="16"/>
      <c r="G121" s="16" t="s">
        <v>47</v>
      </c>
      <c r="H121" s="16" t="s">
        <v>589</v>
      </c>
      <c r="I121" s="21" t="s">
        <v>590</v>
      </c>
      <c r="J121" s="15" t="n">
        <f aca="false">LEN(I121)</f>
        <v>306</v>
      </c>
      <c r="K121" s="15"/>
      <c r="L121" s="15"/>
      <c r="M121" s="15"/>
      <c r="N121" s="15"/>
      <c r="O121" s="15"/>
      <c r="P121" s="15"/>
      <c r="Q121" s="15" t="s">
        <v>23</v>
      </c>
      <c r="R121" s="16"/>
    </row>
    <row r="122" customFormat="false" ht="30" hidden="false" customHeight="false" outlineLevel="0" collapsed="false">
      <c r="A122" s="15" t="s">
        <v>591</v>
      </c>
      <c r="B122" s="15" t="s">
        <v>592</v>
      </c>
      <c r="C122" s="15" t="s">
        <v>89</v>
      </c>
      <c r="D122" s="15" t="s">
        <v>405</v>
      </c>
      <c r="E122" s="16" t="s">
        <v>593</v>
      </c>
      <c r="F122" s="16"/>
      <c r="G122" s="16" t="s">
        <v>47</v>
      </c>
      <c r="H122" s="16" t="s">
        <v>594</v>
      </c>
      <c r="I122" s="21" t="s">
        <v>595</v>
      </c>
      <c r="J122" s="15" t="n">
        <f aca="false">LEN(I122)</f>
        <v>172</v>
      </c>
      <c r="K122" s="15"/>
      <c r="L122" s="15"/>
      <c r="M122" s="15"/>
      <c r="N122" s="15"/>
      <c r="O122" s="15"/>
      <c r="P122" s="15"/>
      <c r="Q122" s="15" t="s">
        <v>23</v>
      </c>
      <c r="R122" s="16"/>
    </row>
    <row r="123" customFormat="false" ht="60" hidden="false" customHeight="false" outlineLevel="0" collapsed="false">
      <c r="A123" s="15" t="s">
        <v>596</v>
      </c>
      <c r="B123" s="15" t="s">
        <v>597</v>
      </c>
      <c r="C123" s="15" t="s">
        <v>111</v>
      </c>
      <c r="D123" s="15" t="s">
        <v>112</v>
      </c>
      <c r="E123" s="16" t="s">
        <v>593</v>
      </c>
      <c r="F123" s="16"/>
      <c r="G123" s="16" t="s">
        <v>47</v>
      </c>
      <c r="H123" s="16" t="s">
        <v>598</v>
      </c>
      <c r="I123" s="21" t="s">
        <v>599</v>
      </c>
      <c r="J123" s="15" t="n">
        <f aca="false">LEN(I123)</f>
        <v>735</v>
      </c>
      <c r="K123" s="15"/>
      <c r="L123" s="15" t="str">
        <f aca="false">CONCATENATE(1,"..",J123)</f>
        <v>1..735</v>
      </c>
      <c r="M123" s="15" t="n">
        <v>534</v>
      </c>
      <c r="N123" s="21" t="s">
        <v>599</v>
      </c>
      <c r="O123" s="15" t="s">
        <v>600</v>
      </c>
      <c r="P123" s="15" t="n">
        <f aca="false">LEN(O123)</f>
        <v>245</v>
      </c>
      <c r="Q123" s="15" t="s">
        <v>23</v>
      </c>
      <c r="R123" s="16"/>
    </row>
    <row r="124" s="14" customFormat="true" ht="45" hidden="false" customHeight="false" outlineLevel="0" collapsed="false">
      <c r="A124" s="15" t="s">
        <v>601</v>
      </c>
      <c r="B124" s="15" t="s">
        <v>602</v>
      </c>
      <c r="C124" s="15" t="s">
        <v>496</v>
      </c>
      <c r="D124" s="15" t="s">
        <v>496</v>
      </c>
      <c r="E124" s="16" t="s">
        <v>127</v>
      </c>
      <c r="F124" s="16"/>
      <c r="G124" s="16" t="s">
        <v>239</v>
      </c>
      <c r="H124" s="16" t="s">
        <v>603</v>
      </c>
      <c r="I124" s="21" t="s">
        <v>604</v>
      </c>
      <c r="J124" s="15" t="n">
        <f aca="false">LEN(I124)</f>
        <v>1008</v>
      </c>
      <c r="K124" s="15"/>
      <c r="L124" s="15"/>
      <c r="M124" s="15"/>
      <c r="N124" s="15"/>
      <c r="O124" s="15"/>
      <c r="P124" s="15"/>
      <c r="Q124" s="15" t="s">
        <v>23</v>
      </c>
      <c r="R124" s="16" t="s">
        <v>605</v>
      </c>
      <c r="S124" s="1"/>
      <c r="T124" s="1"/>
      <c r="U124" s="1"/>
      <c r="V124" s="1"/>
      <c r="W124" s="1"/>
    </row>
    <row r="125" s="14" customFormat="true" ht="45" hidden="false" customHeight="false" outlineLevel="0" collapsed="false">
      <c r="A125" s="15" t="s">
        <v>606</v>
      </c>
      <c r="B125" s="15" t="s">
        <v>607</v>
      </c>
      <c r="C125" s="15" t="s">
        <v>496</v>
      </c>
      <c r="D125" s="15" t="s">
        <v>496</v>
      </c>
      <c r="E125" s="16" t="s">
        <v>127</v>
      </c>
      <c r="F125" s="16"/>
      <c r="G125" s="16" t="s">
        <v>239</v>
      </c>
      <c r="H125" s="16" t="s">
        <v>603</v>
      </c>
      <c r="I125" s="21" t="s">
        <v>608</v>
      </c>
      <c r="J125" s="15" t="n">
        <f aca="false">LEN(I125)</f>
        <v>1061</v>
      </c>
      <c r="K125" s="15"/>
      <c r="L125" s="15"/>
      <c r="M125" s="15"/>
      <c r="N125" s="15"/>
      <c r="O125" s="15"/>
      <c r="P125" s="15"/>
      <c r="Q125" s="15" t="s">
        <v>23</v>
      </c>
      <c r="R125" s="16" t="s">
        <v>605</v>
      </c>
      <c r="S125" s="1"/>
      <c r="T125" s="1"/>
      <c r="U125" s="1"/>
      <c r="V125" s="1"/>
      <c r="W125" s="1"/>
    </row>
    <row r="126" s="14" customFormat="true" ht="30" hidden="false" customHeight="false" outlineLevel="0" collapsed="false">
      <c r="A126" s="15" t="s">
        <v>609</v>
      </c>
      <c r="B126" s="15" t="s">
        <v>610</v>
      </c>
      <c r="C126" s="15" t="s">
        <v>496</v>
      </c>
      <c r="D126" s="15" t="s">
        <v>496</v>
      </c>
      <c r="E126" s="16" t="s">
        <v>127</v>
      </c>
      <c r="F126" s="16"/>
      <c r="G126" s="16" t="s">
        <v>239</v>
      </c>
      <c r="H126" s="16" t="s">
        <v>611</v>
      </c>
      <c r="I126" s="21" t="s">
        <v>612</v>
      </c>
      <c r="J126" s="15" t="n">
        <f aca="false">LEN(I126)</f>
        <v>1005</v>
      </c>
      <c r="K126" s="15"/>
      <c r="L126" s="15"/>
      <c r="M126" s="15"/>
      <c r="N126" s="15"/>
      <c r="O126" s="15"/>
      <c r="P126" s="15"/>
      <c r="Q126" s="15" t="s">
        <v>23</v>
      </c>
      <c r="R126" s="16" t="s">
        <v>613</v>
      </c>
      <c r="S126" s="1"/>
      <c r="T126" s="1"/>
      <c r="U126" s="1"/>
      <c r="V126" s="1"/>
      <c r="W126" s="1"/>
    </row>
    <row r="127" s="14" customFormat="true" ht="30" hidden="false" customHeight="false" outlineLevel="0" collapsed="false">
      <c r="A127" s="15" t="s">
        <v>614</v>
      </c>
      <c r="B127" s="15" t="s">
        <v>615</v>
      </c>
      <c r="C127" s="15" t="s">
        <v>496</v>
      </c>
      <c r="D127" s="15" t="s">
        <v>496</v>
      </c>
      <c r="E127" s="16" t="s">
        <v>127</v>
      </c>
      <c r="F127" s="16"/>
      <c r="G127" s="16" t="s">
        <v>239</v>
      </c>
      <c r="H127" s="16" t="s">
        <v>616</v>
      </c>
      <c r="I127" s="21" t="s">
        <v>617</v>
      </c>
      <c r="J127" s="15" t="n">
        <f aca="false">LEN(I127)</f>
        <v>1050</v>
      </c>
      <c r="K127" s="15"/>
      <c r="L127" s="15"/>
      <c r="M127" s="15"/>
      <c r="N127" s="15"/>
      <c r="O127" s="15"/>
      <c r="P127" s="15"/>
      <c r="Q127" s="15" t="s">
        <v>23</v>
      </c>
      <c r="R127" s="16" t="s">
        <v>613</v>
      </c>
      <c r="S127" s="1"/>
      <c r="T127" s="1"/>
      <c r="U127" s="1"/>
      <c r="V127" s="1"/>
      <c r="W127" s="1"/>
    </row>
    <row r="128" s="14" customFormat="true" ht="30" hidden="false" customHeight="false" outlineLevel="0" collapsed="false">
      <c r="A128" s="15" t="s">
        <v>618</v>
      </c>
      <c r="B128" s="15" t="s">
        <v>619</v>
      </c>
      <c r="C128" s="15" t="s">
        <v>111</v>
      </c>
      <c r="D128" s="15" t="s">
        <v>205</v>
      </c>
      <c r="E128" s="16" t="s">
        <v>80</v>
      </c>
      <c r="F128" s="16"/>
      <c r="G128" s="16" t="s">
        <v>47</v>
      </c>
      <c r="H128" s="16" t="s">
        <v>620</v>
      </c>
      <c r="I128" s="21" t="s">
        <v>621</v>
      </c>
      <c r="J128" s="15" t="n">
        <f aca="false">LEN(I128)</f>
        <v>285</v>
      </c>
      <c r="K128" s="15"/>
      <c r="L128" s="15" t="str">
        <f aca="false">CONCATENATE(1,"..",J128)</f>
        <v>1..285</v>
      </c>
      <c r="M128" s="15" t="n">
        <v>285</v>
      </c>
      <c r="N128" s="15" t="s">
        <v>621</v>
      </c>
      <c r="O128" s="15" t="s">
        <v>622</v>
      </c>
      <c r="P128" s="15" t="n">
        <v>14</v>
      </c>
      <c r="Q128" s="15" t="s">
        <v>23</v>
      </c>
      <c r="R128" s="16" t="s">
        <v>209</v>
      </c>
      <c r="S128" s="23"/>
      <c r="T128" s="23"/>
      <c r="U128" s="23"/>
      <c r="V128" s="23"/>
      <c r="W128" s="23"/>
    </row>
    <row r="129" s="14" customFormat="true" ht="30" hidden="false" customHeight="false" outlineLevel="0" collapsed="false">
      <c r="A129" s="15" t="s">
        <v>623</v>
      </c>
      <c r="B129" s="15" t="s">
        <v>624</v>
      </c>
      <c r="C129" s="15" t="s">
        <v>89</v>
      </c>
      <c r="D129" s="1" t="s">
        <v>90</v>
      </c>
      <c r="E129" s="3"/>
      <c r="F129" s="3"/>
      <c r="G129" s="16" t="s">
        <v>47</v>
      </c>
      <c r="H129" s="3" t="s">
        <v>625</v>
      </c>
      <c r="I129" s="21" t="s">
        <v>626</v>
      </c>
      <c r="J129" s="15" t="n">
        <f aca="false">LEN(I129)</f>
        <v>81</v>
      </c>
      <c r="K129" s="15"/>
      <c r="L129" s="15"/>
      <c r="M129" s="15"/>
      <c r="N129" s="15"/>
      <c r="O129" s="15"/>
      <c r="P129" s="15"/>
      <c r="Q129" s="15" t="s">
        <v>23</v>
      </c>
      <c r="R129" s="3" t="s">
        <v>93</v>
      </c>
      <c r="S129" s="20"/>
      <c r="T129" s="20"/>
      <c r="U129" s="20"/>
      <c r="V129" s="20"/>
      <c r="W129" s="20"/>
    </row>
    <row r="130" s="14" customFormat="true" ht="30" hidden="false" customHeight="false" outlineLevel="0" collapsed="false">
      <c r="A130" s="15" t="s">
        <v>627</v>
      </c>
      <c r="B130" s="1" t="s">
        <v>628</v>
      </c>
      <c r="C130" s="15" t="s">
        <v>89</v>
      </c>
      <c r="D130" s="1" t="s">
        <v>487</v>
      </c>
      <c r="E130" s="3" t="s">
        <v>46</v>
      </c>
      <c r="F130" s="3"/>
      <c r="G130" s="16" t="s">
        <v>47</v>
      </c>
      <c r="H130" s="3" t="s">
        <v>488</v>
      </c>
      <c r="I130" s="22" t="s">
        <v>629</v>
      </c>
      <c r="J130" s="15" t="n">
        <f aca="false">LEN(I130)</f>
        <v>15</v>
      </c>
      <c r="K130" s="15"/>
      <c r="L130" s="15"/>
      <c r="M130" s="15"/>
      <c r="N130" s="15"/>
      <c r="O130" s="15"/>
      <c r="P130" s="15"/>
      <c r="Q130" s="15" t="s">
        <v>23</v>
      </c>
      <c r="R130" s="3"/>
      <c r="S130" s="1"/>
      <c r="T130" s="1"/>
      <c r="U130" s="1"/>
      <c r="V130" s="1"/>
      <c r="W130" s="1"/>
    </row>
    <row r="131" s="14" customFormat="true" ht="16" hidden="false" customHeight="false" outlineLevel="0" collapsed="false">
      <c r="A131" s="15" t="s">
        <v>630</v>
      </c>
      <c r="B131" s="15" t="s">
        <v>631</v>
      </c>
      <c r="C131" s="15" t="s">
        <v>19</v>
      </c>
      <c r="D131" s="15" t="s">
        <v>632</v>
      </c>
      <c r="E131" s="16"/>
      <c r="F131" s="16"/>
      <c r="G131" s="16"/>
      <c r="H131" s="16"/>
      <c r="I131" s="21" t="s">
        <v>633</v>
      </c>
      <c r="J131" s="15" t="n">
        <v>6</v>
      </c>
      <c r="K131" s="16"/>
      <c r="L131" s="16"/>
      <c r="M131" s="16"/>
      <c r="N131" s="16"/>
      <c r="O131" s="16"/>
      <c r="P131" s="16"/>
      <c r="Q131" s="16"/>
      <c r="R131" s="16"/>
    </row>
    <row r="132" s="14" customFormat="true" ht="16" hidden="false" customHeight="false" outlineLevel="0" collapsed="false">
      <c r="A132" s="15" t="s">
        <v>634</v>
      </c>
      <c r="B132" s="15" t="s">
        <v>635</v>
      </c>
      <c r="C132" s="15" t="s">
        <v>19</v>
      </c>
      <c r="D132" s="15" t="s">
        <v>632</v>
      </c>
      <c r="E132" s="16"/>
      <c r="F132" s="16"/>
      <c r="G132" s="16"/>
      <c r="H132" s="16"/>
      <c r="I132" s="21" t="s">
        <v>636</v>
      </c>
      <c r="J132" s="15" t="n">
        <v>6</v>
      </c>
      <c r="K132" s="16"/>
      <c r="L132" s="16"/>
      <c r="M132" s="16"/>
      <c r="N132" s="16"/>
      <c r="O132" s="16"/>
      <c r="P132" s="16"/>
      <c r="Q132" s="16"/>
      <c r="R132" s="16"/>
    </row>
    <row r="133" s="14" customFormat="true" ht="16" hidden="false" customHeight="false" outlineLevel="0" collapsed="false">
      <c r="A133" s="15" t="s">
        <v>637</v>
      </c>
      <c r="B133" s="15" t="s">
        <v>638</v>
      </c>
      <c r="C133" s="15" t="s">
        <v>19</v>
      </c>
      <c r="D133" s="15" t="s">
        <v>632</v>
      </c>
      <c r="E133" s="16"/>
      <c r="F133" s="16"/>
      <c r="G133" s="16"/>
      <c r="H133" s="16"/>
      <c r="I133" s="21" t="s">
        <v>639</v>
      </c>
      <c r="J133" s="15" t="n">
        <v>6</v>
      </c>
      <c r="K133" s="16"/>
      <c r="L133" s="16"/>
      <c r="M133" s="16"/>
      <c r="N133" s="16"/>
      <c r="O133" s="16"/>
      <c r="P133" s="16"/>
      <c r="Q133" s="16"/>
      <c r="R133" s="16"/>
    </row>
    <row r="134" s="14" customFormat="true" ht="16" hidden="false" customHeight="false" outlineLevel="0" collapsed="false">
      <c r="A134" s="15" t="s">
        <v>640</v>
      </c>
      <c r="B134" s="15" t="s">
        <v>641</v>
      </c>
      <c r="C134" s="15" t="s">
        <v>19</v>
      </c>
      <c r="D134" s="15" t="s">
        <v>632</v>
      </c>
      <c r="E134" s="16"/>
      <c r="F134" s="16"/>
      <c r="G134" s="16"/>
      <c r="H134" s="16"/>
      <c r="I134" s="21" t="s">
        <v>642</v>
      </c>
      <c r="J134" s="15" t="n">
        <v>6</v>
      </c>
      <c r="K134" s="16"/>
      <c r="L134" s="16"/>
      <c r="M134" s="16"/>
      <c r="N134" s="16"/>
      <c r="O134" s="16"/>
      <c r="P134" s="16"/>
      <c r="Q134" s="16"/>
      <c r="R134" s="16"/>
    </row>
    <row r="135" s="14" customFormat="true" ht="16" hidden="false" customHeight="false" outlineLevel="0" collapsed="false">
      <c r="A135" s="15" t="s">
        <v>643</v>
      </c>
      <c r="B135" s="15" t="s">
        <v>644</v>
      </c>
      <c r="C135" s="15" t="s">
        <v>19</v>
      </c>
      <c r="D135" s="15" t="s">
        <v>632</v>
      </c>
      <c r="E135" s="16"/>
      <c r="F135" s="16"/>
      <c r="G135" s="16"/>
      <c r="H135" s="16"/>
      <c r="I135" s="21" t="s">
        <v>645</v>
      </c>
      <c r="J135" s="15" t="n">
        <v>6</v>
      </c>
      <c r="K135" s="16"/>
      <c r="L135" s="16"/>
      <c r="M135" s="16"/>
      <c r="N135" s="16"/>
      <c r="O135" s="16"/>
      <c r="P135" s="16"/>
      <c r="Q135" s="16"/>
      <c r="R135" s="16"/>
    </row>
    <row r="136" s="14" customFormat="true" ht="16" hidden="false" customHeight="false" outlineLevel="0" collapsed="false">
      <c r="A136" s="15" t="s">
        <v>646</v>
      </c>
      <c r="B136" s="15" t="s">
        <v>647</v>
      </c>
      <c r="C136" s="15" t="s">
        <v>19</v>
      </c>
      <c r="D136" s="15" t="s">
        <v>632</v>
      </c>
      <c r="E136" s="16"/>
      <c r="F136" s="16"/>
      <c r="G136" s="16"/>
      <c r="H136" s="16"/>
      <c r="I136" s="21" t="s">
        <v>648</v>
      </c>
      <c r="J136" s="15" t="n">
        <v>8</v>
      </c>
      <c r="K136" s="16"/>
      <c r="L136" s="16"/>
      <c r="M136" s="16"/>
      <c r="N136" s="16"/>
      <c r="O136" s="16"/>
      <c r="P136" s="16"/>
      <c r="Q136" s="16"/>
      <c r="R136" s="16"/>
    </row>
    <row r="137" s="14" customFormat="true" ht="16" hidden="false" customHeight="false" outlineLevel="0" collapsed="false">
      <c r="A137" s="15" t="s">
        <v>649</v>
      </c>
      <c r="B137" s="15" t="s">
        <v>650</v>
      </c>
      <c r="C137" s="15" t="s">
        <v>19</v>
      </c>
      <c r="D137" s="15" t="s">
        <v>632</v>
      </c>
      <c r="E137" s="16"/>
      <c r="F137" s="16"/>
      <c r="G137" s="16"/>
      <c r="H137" s="16"/>
      <c r="I137" s="21" t="s">
        <v>651</v>
      </c>
      <c r="J137" s="15" t="n">
        <v>6</v>
      </c>
      <c r="K137" s="16"/>
      <c r="L137" s="16"/>
      <c r="M137" s="16"/>
      <c r="N137" s="16"/>
      <c r="O137" s="16"/>
      <c r="P137" s="16"/>
      <c r="Q137" s="16"/>
      <c r="R137" s="16"/>
    </row>
    <row r="138" s="14" customFormat="true" ht="16" hidden="false" customHeight="false" outlineLevel="0" collapsed="false">
      <c r="A138" s="15" t="s">
        <v>652</v>
      </c>
      <c r="B138" s="15" t="s">
        <v>653</v>
      </c>
      <c r="C138" s="15" t="s">
        <v>19</v>
      </c>
      <c r="D138" s="15" t="s">
        <v>632</v>
      </c>
      <c r="E138" s="16"/>
      <c r="F138" s="16"/>
      <c r="G138" s="16"/>
      <c r="H138" s="16"/>
      <c r="I138" s="21" t="s">
        <v>654</v>
      </c>
      <c r="J138" s="15" t="n">
        <v>6</v>
      </c>
      <c r="K138" s="16"/>
      <c r="L138" s="16"/>
      <c r="M138" s="16"/>
      <c r="N138" s="16"/>
      <c r="O138" s="16"/>
      <c r="P138" s="16"/>
      <c r="Q138" s="16"/>
      <c r="R138" s="16"/>
    </row>
  </sheetData>
  <printOptions headings="false" gridLines="true" gridLinesSet="true" horizontalCentered="true" verticalCentered="false"/>
  <pageMargins left="0.5" right="0.5" top="0.5" bottom="0.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7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4" ySplit="1" topLeftCell="E2" activePane="bottomRight" state="frozen"/>
      <selection pane="topLeft" activeCell="A1" activeCellId="0" sqref="A1"/>
      <selection pane="topRight" activeCell="E1" activeCellId="0" sqref="E1"/>
      <selection pane="bottomLeft" activeCell="A2" activeCellId="0" sqref="A2"/>
      <selection pane="bottomRight" activeCell="G70" activeCellId="0" sqref="G70"/>
    </sheetView>
  </sheetViews>
  <sheetFormatPr defaultColWidth="10.828125" defaultRowHeight="15" zeroHeight="false" outlineLevelRow="0" outlineLevelCol="0"/>
  <cols>
    <col collapsed="false" customWidth="true" hidden="false" outlineLevel="0" max="1" min="1" style="17" width="10.49"/>
    <col collapsed="false" customWidth="true" hidden="false" outlineLevel="0" max="2" min="2" style="17" width="10.66"/>
    <col collapsed="false" customWidth="true" hidden="false" outlineLevel="0" max="3" min="3" style="17" width="11.99"/>
    <col collapsed="false" customWidth="true" hidden="false" outlineLevel="0" max="4" min="4" style="17" width="24.66"/>
    <col collapsed="false" customWidth="true" hidden="false" outlineLevel="0" max="5" min="5" style="28" width="11.65"/>
    <col collapsed="false" customWidth="true" hidden="false" outlineLevel="0" max="6" min="6" style="17" width="12.33"/>
    <col collapsed="false" customWidth="true" hidden="false" outlineLevel="0" max="7" min="7" style="17" width="11.83"/>
    <col collapsed="false" customWidth="true" hidden="false" outlineLevel="0" max="8" min="8" style="17" width="14.66"/>
    <col collapsed="false" customWidth="true" hidden="false" outlineLevel="0" max="9" min="9" style="17" width="21.16"/>
    <col collapsed="false" customWidth="true" hidden="false" outlineLevel="0" max="10" min="10" style="17" width="24.99"/>
    <col collapsed="false" customWidth="true" hidden="false" outlineLevel="0" max="11" min="11" style="17" width="55.99"/>
    <col collapsed="false" customWidth="true" hidden="false" outlineLevel="0" max="12" min="12" style="17" width="18.33"/>
    <col collapsed="false" customWidth="true" hidden="false" outlineLevel="0" max="13" min="13" style="17" width="17.49"/>
    <col collapsed="false" customWidth="true" hidden="false" outlineLevel="0" max="14" min="14" style="17" width="16.99"/>
    <col collapsed="false" customWidth="false" hidden="false" outlineLevel="0" max="104" min="15" style="17" width="10.83"/>
    <col collapsed="false" customWidth="true" hidden="false" outlineLevel="0" max="105" min="105" style="17" width="15.33"/>
    <col collapsed="false" customWidth="false" hidden="false" outlineLevel="0" max="257" min="106" style="17" width="10.83"/>
  </cols>
  <sheetData>
    <row r="1" s="6" customFormat="true" ht="30" hidden="false" customHeight="false" outlineLevel="0" collapsed="false">
      <c r="A1" s="6" t="s">
        <v>655</v>
      </c>
      <c r="B1" s="7" t="s">
        <v>656</v>
      </c>
      <c r="C1" s="7" t="s">
        <v>657</v>
      </c>
      <c r="D1" s="7" t="s">
        <v>658</v>
      </c>
      <c r="E1" s="29" t="s">
        <v>659</v>
      </c>
      <c r="F1" s="7" t="s">
        <v>660</v>
      </c>
      <c r="G1" s="7" t="s">
        <v>661</v>
      </c>
      <c r="H1" s="7" t="s">
        <v>662</v>
      </c>
      <c r="I1" s="7" t="s">
        <v>663</v>
      </c>
      <c r="J1" s="7" t="s">
        <v>664</v>
      </c>
      <c r="K1" s="7" t="s">
        <v>7</v>
      </c>
      <c r="L1" s="7" t="s">
        <v>665</v>
      </c>
      <c r="M1" s="7" t="s">
        <v>666</v>
      </c>
      <c r="N1" s="7" t="s">
        <v>667</v>
      </c>
    </row>
    <row r="2" customFormat="false" ht="30" hidden="false" customHeight="false" outlineLevel="0" collapsed="false">
      <c r="A2" s="17" t="n">
        <v>4817</v>
      </c>
      <c r="B2" s="17" t="s">
        <v>668</v>
      </c>
      <c r="C2" s="17" t="s">
        <v>669</v>
      </c>
      <c r="D2" s="17" t="s">
        <v>110</v>
      </c>
      <c r="E2" s="28" t="n">
        <v>3.313</v>
      </c>
      <c r="F2" s="28" t="n">
        <v>0.966</v>
      </c>
      <c r="G2" s="17" t="s">
        <v>670</v>
      </c>
      <c r="H2" s="17" t="s">
        <v>671</v>
      </c>
      <c r="I2" s="24" t="s">
        <v>672</v>
      </c>
      <c r="J2" s="24" t="s">
        <v>673</v>
      </c>
      <c r="K2" s="24" t="s">
        <v>674</v>
      </c>
      <c r="L2" s="24" t="s">
        <v>675</v>
      </c>
      <c r="M2" s="24" t="s">
        <v>676</v>
      </c>
      <c r="N2" s="24"/>
    </row>
    <row r="3" customFormat="false" ht="60" hidden="false" customHeight="false" outlineLevel="0" collapsed="false">
      <c r="A3" s="17" t="n">
        <v>4818</v>
      </c>
      <c r="B3" s="17" t="s">
        <v>677</v>
      </c>
      <c r="C3" s="17" t="s">
        <v>669</v>
      </c>
      <c r="D3" s="17" t="s">
        <v>156</v>
      </c>
      <c r="E3" s="28" t="n">
        <v>3.623</v>
      </c>
      <c r="F3" s="28" t="n">
        <v>1.276</v>
      </c>
      <c r="G3" s="17" t="s">
        <v>678</v>
      </c>
      <c r="H3" s="17" t="s">
        <v>671</v>
      </c>
      <c r="I3" s="24" t="s">
        <v>679</v>
      </c>
      <c r="J3" s="24" t="s">
        <v>673</v>
      </c>
      <c r="K3" s="24" t="s">
        <v>680</v>
      </c>
      <c r="L3" s="24" t="s">
        <v>681</v>
      </c>
      <c r="M3" s="24"/>
      <c r="N3" s="24"/>
    </row>
    <row r="4" customFormat="false" ht="30" hidden="false" customHeight="false" outlineLevel="0" collapsed="false">
      <c r="A4" s="17" t="n">
        <v>4819</v>
      </c>
      <c r="B4" s="17" t="s">
        <v>682</v>
      </c>
      <c r="C4" s="17" t="s">
        <v>669</v>
      </c>
      <c r="D4" s="17" t="s">
        <v>683</v>
      </c>
      <c r="E4" s="28" t="n">
        <v>3.745</v>
      </c>
      <c r="F4" s="28" t="n">
        <v>1.053</v>
      </c>
      <c r="G4" s="17" t="s">
        <v>684</v>
      </c>
      <c r="H4" s="17" t="s">
        <v>671</v>
      </c>
      <c r="I4" s="24" t="s">
        <v>672</v>
      </c>
      <c r="J4" s="24" t="s">
        <v>673</v>
      </c>
      <c r="K4" s="24" t="s">
        <v>685</v>
      </c>
      <c r="L4" s="24" t="s">
        <v>681</v>
      </c>
      <c r="M4" s="24"/>
      <c r="N4" s="24"/>
    </row>
    <row r="5" customFormat="false" ht="30" hidden="false" customHeight="false" outlineLevel="0" collapsed="false">
      <c r="A5" s="17" t="n">
        <v>4820</v>
      </c>
      <c r="B5" s="17" t="s">
        <v>686</v>
      </c>
      <c r="C5" s="17" t="s">
        <v>687</v>
      </c>
      <c r="D5" s="17" t="s">
        <v>194</v>
      </c>
      <c r="E5" s="28" t="n">
        <v>3.659</v>
      </c>
      <c r="F5" s="28" t="n">
        <v>1.312</v>
      </c>
      <c r="G5" s="17" t="s">
        <v>688</v>
      </c>
      <c r="H5" s="17" t="s">
        <v>671</v>
      </c>
      <c r="I5" s="24" t="s">
        <v>672</v>
      </c>
      <c r="J5" s="24" t="s">
        <v>673</v>
      </c>
      <c r="K5" s="24" t="s">
        <v>689</v>
      </c>
      <c r="L5" s="24" t="s">
        <v>690</v>
      </c>
      <c r="M5" s="24" t="s">
        <v>691</v>
      </c>
      <c r="N5" s="24" t="s">
        <v>692</v>
      </c>
    </row>
    <row r="6" customFormat="false" ht="30" hidden="false" customHeight="false" outlineLevel="0" collapsed="false">
      <c r="A6" s="17" t="n">
        <v>4821</v>
      </c>
      <c r="B6" s="17" t="s">
        <v>693</v>
      </c>
      <c r="C6" s="17" t="s">
        <v>687</v>
      </c>
      <c r="D6" s="17" t="s">
        <v>179</v>
      </c>
      <c r="E6" s="28" t="n">
        <v>3.315</v>
      </c>
      <c r="F6" s="28" t="n">
        <v>1.031</v>
      </c>
      <c r="G6" s="17" t="s">
        <v>684</v>
      </c>
      <c r="H6" s="17" t="s">
        <v>671</v>
      </c>
      <c r="I6" s="24" t="s">
        <v>672</v>
      </c>
      <c r="J6" s="24" t="s">
        <v>673</v>
      </c>
      <c r="K6" s="24" t="s">
        <v>694</v>
      </c>
      <c r="L6" s="24" t="s">
        <v>695</v>
      </c>
      <c r="M6" s="24" t="s">
        <v>696</v>
      </c>
      <c r="N6" s="24" t="s">
        <v>692</v>
      </c>
    </row>
    <row r="7" customFormat="false" ht="30" hidden="false" customHeight="false" outlineLevel="0" collapsed="false">
      <c r="A7" s="17" t="n">
        <v>4822</v>
      </c>
      <c r="B7" s="17" t="s">
        <v>697</v>
      </c>
      <c r="C7" s="17" t="s">
        <v>687</v>
      </c>
      <c r="D7" s="17" t="s">
        <v>141</v>
      </c>
      <c r="E7" s="28" t="n">
        <v>3.319</v>
      </c>
      <c r="F7" s="28" t="n">
        <v>0.972</v>
      </c>
      <c r="G7" s="17" t="s">
        <v>698</v>
      </c>
      <c r="H7" s="17" t="s">
        <v>671</v>
      </c>
      <c r="I7" s="24" t="s">
        <v>672</v>
      </c>
      <c r="J7" s="24" t="s">
        <v>673</v>
      </c>
      <c r="K7" s="24" t="s">
        <v>699</v>
      </c>
      <c r="L7" s="24" t="s">
        <v>700</v>
      </c>
      <c r="M7" s="24"/>
      <c r="N7" s="24" t="s">
        <v>701</v>
      </c>
    </row>
    <row r="8" customFormat="false" ht="30" hidden="false" customHeight="false" outlineLevel="0" collapsed="false">
      <c r="A8" s="17" t="n">
        <v>4823</v>
      </c>
      <c r="B8" s="17" t="s">
        <v>702</v>
      </c>
      <c r="C8" s="17" t="s">
        <v>687</v>
      </c>
      <c r="D8" s="17" t="s">
        <v>146</v>
      </c>
      <c r="E8" s="28" t="n">
        <v>3.319</v>
      </c>
      <c r="F8" s="28" t="n">
        <v>0.972</v>
      </c>
      <c r="G8" s="17" t="s">
        <v>698</v>
      </c>
      <c r="H8" s="17" t="s">
        <v>671</v>
      </c>
      <c r="I8" s="24" t="s">
        <v>672</v>
      </c>
      <c r="J8" s="24" t="s">
        <v>673</v>
      </c>
      <c r="K8" s="24" t="s">
        <v>703</v>
      </c>
      <c r="L8" s="24" t="s">
        <v>700</v>
      </c>
      <c r="M8" s="24"/>
      <c r="N8" s="24" t="s">
        <v>701</v>
      </c>
    </row>
    <row r="9" customFormat="false" ht="15" hidden="false" customHeight="false" outlineLevel="0" collapsed="false">
      <c r="A9" s="17" t="n">
        <v>4824</v>
      </c>
      <c r="B9" s="17" t="s">
        <v>704</v>
      </c>
      <c r="C9" s="17" t="s">
        <v>687</v>
      </c>
      <c r="D9" s="17" t="s">
        <v>184</v>
      </c>
      <c r="E9" s="28" t="n">
        <v>3.611</v>
      </c>
      <c r="F9" s="28" t="n">
        <v>1.264</v>
      </c>
      <c r="G9" s="17" t="s">
        <v>688</v>
      </c>
      <c r="H9" s="17" t="s">
        <v>671</v>
      </c>
      <c r="I9" s="24" t="s">
        <v>672</v>
      </c>
      <c r="J9" s="24" t="s">
        <v>673</v>
      </c>
      <c r="K9" s="24" t="s">
        <v>705</v>
      </c>
      <c r="M9" s="24" t="s">
        <v>695</v>
      </c>
      <c r="N9" s="24"/>
    </row>
    <row r="10" customFormat="false" ht="15" hidden="false" customHeight="false" outlineLevel="0" collapsed="false">
      <c r="A10" s="17" t="n">
        <v>4825</v>
      </c>
      <c r="B10" s="17" t="s">
        <v>706</v>
      </c>
      <c r="C10" s="17" t="s">
        <v>687</v>
      </c>
      <c r="D10" s="17" t="s">
        <v>190</v>
      </c>
      <c r="E10" s="28" t="n">
        <v>3.611</v>
      </c>
      <c r="F10" s="28" t="n">
        <v>1.264</v>
      </c>
      <c r="G10" s="17" t="s">
        <v>688</v>
      </c>
      <c r="H10" s="17" t="s">
        <v>671</v>
      </c>
      <c r="I10" s="24" t="s">
        <v>672</v>
      </c>
      <c r="J10" s="24" t="s">
        <v>673</v>
      </c>
      <c r="K10" s="24" t="s">
        <v>707</v>
      </c>
      <c r="M10" s="24" t="s">
        <v>695</v>
      </c>
      <c r="N10" s="24"/>
    </row>
    <row r="11" customFormat="false" ht="30" hidden="false" customHeight="false" outlineLevel="0" collapsed="false">
      <c r="A11" s="17" t="n">
        <v>4826</v>
      </c>
      <c r="B11" s="17" t="s">
        <v>708</v>
      </c>
      <c r="C11" s="17" t="s">
        <v>687</v>
      </c>
      <c r="D11" s="17" t="s">
        <v>150</v>
      </c>
      <c r="E11" s="28" t="n">
        <v>3.283</v>
      </c>
      <c r="F11" s="28" t="n">
        <v>0.936</v>
      </c>
      <c r="G11" s="17" t="s">
        <v>709</v>
      </c>
      <c r="H11" s="17" t="s">
        <v>671</v>
      </c>
      <c r="I11" s="24" t="s">
        <v>672</v>
      </c>
      <c r="J11" s="24" t="s">
        <v>673</v>
      </c>
      <c r="K11" s="24" t="s">
        <v>710</v>
      </c>
      <c r="L11" s="24" t="s">
        <v>681</v>
      </c>
      <c r="M11" s="24"/>
      <c r="N11" s="24"/>
    </row>
    <row r="12" customFormat="false" ht="30" hidden="false" customHeight="false" outlineLevel="0" collapsed="false">
      <c r="A12" s="17" t="n">
        <v>4827</v>
      </c>
      <c r="B12" s="17" t="s">
        <v>711</v>
      </c>
      <c r="C12" s="17" t="s">
        <v>687</v>
      </c>
      <c r="D12" s="17" t="s">
        <v>118</v>
      </c>
      <c r="E12" s="28" t="n">
        <v>3.283</v>
      </c>
      <c r="F12" s="28" t="n">
        <v>0.936</v>
      </c>
      <c r="G12" s="17" t="s">
        <v>709</v>
      </c>
      <c r="H12" s="17" t="s">
        <v>671</v>
      </c>
      <c r="I12" s="24" t="s">
        <v>679</v>
      </c>
      <c r="J12" s="24" t="s">
        <v>673</v>
      </c>
      <c r="K12" s="24" t="s">
        <v>712</v>
      </c>
      <c r="L12" s="24" t="s">
        <v>713</v>
      </c>
      <c r="M12" s="24" t="s">
        <v>714</v>
      </c>
      <c r="N12" s="24"/>
    </row>
    <row r="13" customFormat="false" ht="30" hidden="false" customHeight="false" outlineLevel="0" collapsed="false">
      <c r="A13" s="17" t="n">
        <v>4828</v>
      </c>
      <c r="B13" s="17" t="s">
        <v>715</v>
      </c>
      <c r="C13" s="17" t="s">
        <v>687</v>
      </c>
      <c r="D13" s="17" t="s">
        <v>581</v>
      </c>
      <c r="E13" s="28" t="n">
        <v>3.4</v>
      </c>
      <c r="F13" s="28" t="n">
        <v>1.053</v>
      </c>
      <c r="G13" s="17" t="s">
        <v>688</v>
      </c>
      <c r="H13" s="17" t="s">
        <v>671</v>
      </c>
      <c r="I13" s="24" t="s">
        <v>672</v>
      </c>
      <c r="J13" s="24" t="s">
        <v>673</v>
      </c>
      <c r="K13" s="24" t="s">
        <v>716</v>
      </c>
      <c r="M13" s="24" t="s">
        <v>695</v>
      </c>
      <c r="N13" s="24"/>
    </row>
    <row r="14" customFormat="false" ht="15" hidden="false" customHeight="false" outlineLevel="0" collapsed="false">
      <c r="A14" s="17" t="n">
        <v>4829</v>
      </c>
      <c r="B14" s="17" t="s">
        <v>717</v>
      </c>
      <c r="C14" s="17" t="s">
        <v>687</v>
      </c>
      <c r="D14" s="17" t="s">
        <v>126</v>
      </c>
      <c r="E14" s="28" t="n">
        <v>3.149</v>
      </c>
      <c r="F14" s="28" t="n">
        <v>0.802</v>
      </c>
      <c r="G14" s="17" t="s">
        <v>688</v>
      </c>
      <c r="H14" s="17" t="s">
        <v>671</v>
      </c>
      <c r="I14" s="24" t="s">
        <v>672</v>
      </c>
      <c r="J14" s="24" t="s">
        <v>673</v>
      </c>
      <c r="K14" s="24" t="s">
        <v>718</v>
      </c>
      <c r="M14" s="24" t="s">
        <v>695</v>
      </c>
      <c r="N14" s="24"/>
    </row>
    <row r="15" customFormat="false" ht="15" hidden="false" customHeight="false" outlineLevel="0" collapsed="false">
      <c r="A15" s="17" t="n">
        <v>4830</v>
      </c>
      <c r="B15" s="17" t="s">
        <v>719</v>
      </c>
      <c r="C15" s="17" t="s">
        <v>687</v>
      </c>
      <c r="D15" s="17" t="s">
        <v>132</v>
      </c>
      <c r="E15" s="28" t="n">
        <v>3.149</v>
      </c>
      <c r="F15" s="28" t="n">
        <v>0.802</v>
      </c>
      <c r="G15" s="17" t="s">
        <v>688</v>
      </c>
      <c r="H15" s="17" t="s">
        <v>671</v>
      </c>
      <c r="I15" s="24" t="s">
        <v>672</v>
      </c>
      <c r="J15" s="24" t="s">
        <v>673</v>
      </c>
      <c r="K15" s="24" t="s">
        <v>720</v>
      </c>
      <c r="L15" s="24"/>
      <c r="M15" s="24" t="s">
        <v>695</v>
      </c>
      <c r="N15" s="24"/>
    </row>
    <row r="16" customFormat="false" ht="45" hidden="false" customHeight="false" outlineLevel="0" collapsed="false">
      <c r="A16" s="17" t="n">
        <v>4831</v>
      </c>
      <c r="B16" s="17" t="s">
        <v>721</v>
      </c>
      <c r="C16" s="17" t="s">
        <v>687</v>
      </c>
      <c r="D16" s="17" t="s">
        <v>722</v>
      </c>
      <c r="E16" s="28" t="n">
        <v>3.585</v>
      </c>
      <c r="F16" s="28" t="n">
        <v>0.893</v>
      </c>
      <c r="G16" s="17" t="s">
        <v>688</v>
      </c>
      <c r="H16" s="17" t="s">
        <v>723</v>
      </c>
      <c r="I16" s="24" t="s">
        <v>724</v>
      </c>
      <c r="J16" s="24" t="s">
        <v>724</v>
      </c>
      <c r="K16" s="24" t="s">
        <v>725</v>
      </c>
      <c r="L16" s="24" t="s">
        <v>695</v>
      </c>
      <c r="M16" s="24"/>
      <c r="N16" s="24"/>
    </row>
    <row r="17" customFormat="false" ht="60" hidden="false" customHeight="false" outlineLevel="0" collapsed="false">
      <c r="A17" s="17" t="n">
        <v>4832</v>
      </c>
      <c r="B17" s="17" t="s">
        <v>726</v>
      </c>
      <c r="C17" s="17" t="s">
        <v>669</v>
      </c>
      <c r="D17" s="17" t="s">
        <v>727</v>
      </c>
      <c r="E17" s="28" t="n">
        <v>4.632</v>
      </c>
      <c r="F17" s="28" t="n">
        <v>1.94</v>
      </c>
      <c r="G17" s="17" t="s">
        <v>698</v>
      </c>
      <c r="H17" s="17" t="s">
        <v>671</v>
      </c>
      <c r="I17" s="24" t="s">
        <v>728</v>
      </c>
      <c r="J17" s="24" t="s">
        <v>728</v>
      </c>
      <c r="K17" s="24" t="s">
        <v>729</v>
      </c>
      <c r="L17" s="24"/>
      <c r="M17" s="24"/>
      <c r="N17" s="24" t="s">
        <v>730</v>
      </c>
    </row>
    <row r="18" customFormat="false" ht="60" hidden="false" customHeight="false" outlineLevel="0" collapsed="false">
      <c r="A18" s="17" t="n">
        <v>4833</v>
      </c>
      <c r="B18" s="17" t="s">
        <v>731</v>
      </c>
      <c r="C18" s="17" t="s">
        <v>669</v>
      </c>
      <c r="D18" s="17" t="s">
        <v>732</v>
      </c>
      <c r="E18" s="28" t="n">
        <v>4.474</v>
      </c>
      <c r="F18" s="28" t="n">
        <v>1.782</v>
      </c>
      <c r="G18" s="17" t="s">
        <v>698</v>
      </c>
      <c r="H18" s="17" t="s">
        <v>723</v>
      </c>
      <c r="I18" s="24" t="s">
        <v>728</v>
      </c>
      <c r="J18" s="24" t="s">
        <v>728</v>
      </c>
      <c r="K18" s="24" t="s">
        <v>733</v>
      </c>
      <c r="L18" s="24"/>
      <c r="M18" s="24"/>
      <c r="N18" s="24" t="s">
        <v>734</v>
      </c>
    </row>
    <row r="19" customFormat="false" ht="60" hidden="false" customHeight="false" outlineLevel="0" collapsed="false">
      <c r="A19" s="17" t="n">
        <v>4834</v>
      </c>
      <c r="B19" s="17" t="s">
        <v>735</v>
      </c>
      <c r="C19" s="17" t="s">
        <v>174</v>
      </c>
      <c r="D19" s="17" t="s">
        <v>736</v>
      </c>
      <c r="E19" s="28" t="n">
        <v>3.969</v>
      </c>
      <c r="F19" s="28" t="n">
        <v>2.737</v>
      </c>
      <c r="G19" s="17" t="s">
        <v>688</v>
      </c>
      <c r="H19" s="17" t="s">
        <v>671</v>
      </c>
      <c r="I19" s="24" t="s">
        <v>496</v>
      </c>
      <c r="J19" s="24" t="s">
        <v>737</v>
      </c>
      <c r="K19" s="24" t="s">
        <v>738</v>
      </c>
      <c r="L19" s="24" t="s">
        <v>739</v>
      </c>
      <c r="M19" s="24"/>
      <c r="N19" s="24"/>
    </row>
    <row r="20" customFormat="false" ht="60" hidden="false" customHeight="false" outlineLevel="0" collapsed="false">
      <c r="A20" s="17" t="n">
        <v>4835</v>
      </c>
      <c r="B20" s="17" t="s">
        <v>740</v>
      </c>
      <c r="C20" s="17" t="s">
        <v>174</v>
      </c>
      <c r="D20" s="17" t="s">
        <v>741</v>
      </c>
      <c r="E20" s="28" t="n">
        <v>4.098</v>
      </c>
      <c r="F20" s="28" t="n">
        <v>2.866</v>
      </c>
      <c r="G20" s="17" t="s">
        <v>688</v>
      </c>
      <c r="H20" s="17" t="s">
        <v>671</v>
      </c>
      <c r="I20" s="24" t="s">
        <v>496</v>
      </c>
      <c r="J20" s="24" t="s">
        <v>737</v>
      </c>
      <c r="K20" s="24" t="s">
        <v>742</v>
      </c>
      <c r="L20" s="24" t="s">
        <v>739</v>
      </c>
      <c r="M20" s="24"/>
      <c r="N20" s="24"/>
    </row>
    <row r="21" customFormat="false" ht="60" hidden="false" customHeight="false" outlineLevel="0" collapsed="false">
      <c r="A21" s="17" t="n">
        <v>4836</v>
      </c>
      <c r="B21" s="17" t="s">
        <v>743</v>
      </c>
      <c r="C21" s="17" t="s">
        <v>174</v>
      </c>
      <c r="D21" s="17" t="s">
        <v>744</v>
      </c>
      <c r="E21" s="28" t="n">
        <v>5.372</v>
      </c>
      <c r="F21" s="28" t="n">
        <v>4.14</v>
      </c>
      <c r="G21" s="17" t="s">
        <v>745</v>
      </c>
      <c r="H21" s="17" t="s">
        <v>671</v>
      </c>
      <c r="I21" s="24" t="s">
        <v>496</v>
      </c>
      <c r="J21" s="24" t="s">
        <v>737</v>
      </c>
      <c r="K21" s="24" t="s">
        <v>746</v>
      </c>
      <c r="L21" s="24" t="s">
        <v>739</v>
      </c>
      <c r="M21" s="24"/>
      <c r="N21" s="24"/>
    </row>
    <row r="22" customFormat="false" ht="60" hidden="false" customHeight="false" outlineLevel="0" collapsed="false">
      <c r="A22" s="17" t="n">
        <v>4837</v>
      </c>
      <c r="B22" s="17" t="s">
        <v>747</v>
      </c>
      <c r="C22" s="17" t="s">
        <v>174</v>
      </c>
      <c r="D22" s="17" t="s">
        <v>748</v>
      </c>
      <c r="E22" s="28" t="n">
        <v>3.721</v>
      </c>
      <c r="F22" s="28" t="n">
        <v>2.489</v>
      </c>
      <c r="G22" s="17" t="s">
        <v>688</v>
      </c>
      <c r="H22" s="17" t="s">
        <v>671</v>
      </c>
      <c r="I22" s="24" t="s">
        <v>496</v>
      </c>
      <c r="J22" s="24" t="s">
        <v>737</v>
      </c>
      <c r="K22" s="24" t="s">
        <v>749</v>
      </c>
      <c r="L22" s="24" t="s">
        <v>739</v>
      </c>
      <c r="M22" s="24"/>
      <c r="N22" s="24"/>
    </row>
    <row r="23" customFormat="false" ht="60" hidden="false" customHeight="false" outlineLevel="0" collapsed="false">
      <c r="A23" s="17" t="n">
        <v>4838</v>
      </c>
      <c r="B23" s="17" t="s">
        <v>750</v>
      </c>
      <c r="C23" s="17" t="s">
        <v>174</v>
      </c>
      <c r="D23" s="17" t="s">
        <v>751</v>
      </c>
      <c r="E23" s="28" t="n">
        <v>3.85</v>
      </c>
      <c r="F23" s="28" t="n">
        <v>2.618</v>
      </c>
      <c r="G23" s="17" t="s">
        <v>688</v>
      </c>
      <c r="H23" s="17" t="s">
        <v>671</v>
      </c>
      <c r="I23" s="24" t="s">
        <v>496</v>
      </c>
      <c r="J23" s="24" t="s">
        <v>737</v>
      </c>
      <c r="K23" s="24" t="s">
        <v>752</v>
      </c>
      <c r="L23" s="24" t="s">
        <v>739</v>
      </c>
      <c r="M23" s="24"/>
      <c r="N23" s="24"/>
    </row>
    <row r="24" customFormat="false" ht="60" hidden="false" customHeight="false" outlineLevel="0" collapsed="false">
      <c r="A24" s="17" t="n">
        <v>4839</v>
      </c>
      <c r="B24" s="17" t="s">
        <v>753</v>
      </c>
      <c r="C24" s="17" t="s">
        <v>174</v>
      </c>
      <c r="D24" s="17" t="s">
        <v>754</v>
      </c>
      <c r="E24" s="28" t="n">
        <v>5.124</v>
      </c>
      <c r="F24" s="28" t="n">
        <v>3.892</v>
      </c>
      <c r="G24" s="17" t="s">
        <v>745</v>
      </c>
      <c r="H24" s="17" t="s">
        <v>671</v>
      </c>
      <c r="I24" s="24" t="s">
        <v>496</v>
      </c>
      <c r="J24" s="24" t="s">
        <v>737</v>
      </c>
      <c r="K24" s="24" t="s">
        <v>755</v>
      </c>
      <c r="L24" s="24" t="s">
        <v>739</v>
      </c>
      <c r="M24" s="24"/>
      <c r="N24" s="24"/>
    </row>
    <row r="25" customFormat="false" ht="60" hidden="false" customHeight="false" outlineLevel="0" collapsed="false">
      <c r="A25" s="17" t="n">
        <v>4840</v>
      </c>
      <c r="B25" s="17" t="s">
        <v>756</v>
      </c>
      <c r="C25" s="17" t="s">
        <v>174</v>
      </c>
      <c r="D25" s="17" t="s">
        <v>757</v>
      </c>
      <c r="E25" s="28" t="n">
        <v>4.012</v>
      </c>
      <c r="F25" s="28" t="n">
        <v>2.78</v>
      </c>
      <c r="G25" s="17" t="s">
        <v>688</v>
      </c>
      <c r="H25" s="17" t="s">
        <v>671</v>
      </c>
      <c r="I25" s="24" t="s">
        <v>496</v>
      </c>
      <c r="J25" s="24" t="s">
        <v>737</v>
      </c>
      <c r="K25" s="24" t="s">
        <v>758</v>
      </c>
      <c r="L25" s="24" t="s">
        <v>739</v>
      </c>
      <c r="M25" s="24"/>
      <c r="N25" s="24"/>
    </row>
    <row r="26" customFormat="false" ht="75" hidden="false" customHeight="false" outlineLevel="0" collapsed="false">
      <c r="A26" s="17" t="n">
        <v>4841</v>
      </c>
      <c r="B26" s="17" t="s">
        <v>759</v>
      </c>
      <c r="C26" s="17" t="s">
        <v>174</v>
      </c>
      <c r="D26" s="17" t="s">
        <v>760</v>
      </c>
      <c r="E26" s="28" t="n">
        <v>4.141</v>
      </c>
      <c r="F26" s="28" t="n">
        <v>2.909</v>
      </c>
      <c r="G26" s="17" t="s">
        <v>688</v>
      </c>
      <c r="H26" s="17" t="s">
        <v>671</v>
      </c>
      <c r="I26" s="24" t="s">
        <v>496</v>
      </c>
      <c r="J26" s="24" t="s">
        <v>737</v>
      </c>
      <c r="K26" s="24" t="s">
        <v>761</v>
      </c>
      <c r="L26" s="24" t="s">
        <v>739</v>
      </c>
      <c r="M26" s="24"/>
      <c r="N26" s="24"/>
    </row>
    <row r="27" customFormat="false" ht="45" hidden="false" customHeight="false" outlineLevel="0" collapsed="false">
      <c r="A27" s="17" t="n">
        <v>4842</v>
      </c>
      <c r="B27" s="17" t="s">
        <v>762</v>
      </c>
      <c r="C27" s="17" t="s">
        <v>669</v>
      </c>
      <c r="D27" s="17" t="s">
        <v>763</v>
      </c>
      <c r="E27" s="28" t="n">
        <v>3.772</v>
      </c>
      <c r="F27" s="28" t="n">
        <v>1.08</v>
      </c>
      <c r="G27" s="17" t="s">
        <v>688</v>
      </c>
      <c r="H27" s="17" t="s">
        <v>671</v>
      </c>
      <c r="I27" s="24" t="s">
        <v>342</v>
      </c>
      <c r="J27" s="24" t="s">
        <v>764</v>
      </c>
      <c r="K27" s="24" t="s">
        <v>765</v>
      </c>
      <c r="L27" s="24" t="s">
        <v>695</v>
      </c>
      <c r="M27" s="24"/>
      <c r="N27" s="24"/>
    </row>
    <row r="28" customFormat="false" ht="45" hidden="false" customHeight="false" outlineLevel="0" collapsed="false">
      <c r="A28" s="17" t="n">
        <v>4843</v>
      </c>
      <c r="B28" s="17" t="s">
        <v>766</v>
      </c>
      <c r="C28" s="17" t="s">
        <v>669</v>
      </c>
      <c r="D28" s="17" t="s">
        <v>767</v>
      </c>
      <c r="E28" s="28" t="n">
        <v>3.771</v>
      </c>
      <c r="F28" s="28" t="n">
        <v>1.08</v>
      </c>
      <c r="G28" s="17" t="s">
        <v>688</v>
      </c>
      <c r="H28" s="17" t="s">
        <v>671</v>
      </c>
      <c r="I28" s="24" t="s">
        <v>342</v>
      </c>
      <c r="J28" s="24" t="s">
        <v>764</v>
      </c>
      <c r="K28" s="24" t="s">
        <v>768</v>
      </c>
      <c r="L28" s="24" t="s">
        <v>695</v>
      </c>
      <c r="M28" s="24"/>
      <c r="N28" s="24"/>
    </row>
    <row r="29" customFormat="false" ht="120" hidden="false" customHeight="false" outlineLevel="0" collapsed="false">
      <c r="A29" s="17" t="n">
        <v>4844</v>
      </c>
      <c r="B29" s="17" t="s">
        <v>769</v>
      </c>
      <c r="C29" s="17" t="s">
        <v>669</v>
      </c>
      <c r="D29" s="17" t="s">
        <v>770</v>
      </c>
      <c r="E29" s="28" t="n">
        <v>5.612</v>
      </c>
      <c r="F29" s="28" t="n">
        <v>2.92</v>
      </c>
      <c r="G29" s="17" t="s">
        <v>688</v>
      </c>
      <c r="H29" s="17" t="s">
        <v>671</v>
      </c>
      <c r="I29" s="24" t="s">
        <v>342</v>
      </c>
      <c r="J29" s="24" t="s">
        <v>764</v>
      </c>
      <c r="K29" s="24" t="s">
        <v>771</v>
      </c>
      <c r="L29" s="24" t="s">
        <v>772</v>
      </c>
      <c r="M29" s="24"/>
      <c r="N29" s="24"/>
    </row>
    <row r="30" customFormat="false" ht="30" hidden="false" customHeight="false" outlineLevel="0" collapsed="false">
      <c r="A30" s="17" t="n">
        <v>4845</v>
      </c>
      <c r="B30" s="17" t="s">
        <v>773</v>
      </c>
      <c r="C30" s="17" t="s">
        <v>174</v>
      </c>
      <c r="D30" s="17" t="s">
        <v>774</v>
      </c>
      <c r="E30" s="28" t="n">
        <v>4.487</v>
      </c>
      <c r="F30" s="28" t="n">
        <v>1.795</v>
      </c>
      <c r="G30" s="17" t="s">
        <v>688</v>
      </c>
      <c r="H30" s="17" t="s">
        <v>671</v>
      </c>
      <c r="I30" s="24" t="s">
        <v>342</v>
      </c>
      <c r="J30" s="24" t="s">
        <v>764</v>
      </c>
      <c r="K30" s="24" t="s">
        <v>775</v>
      </c>
      <c r="L30" s="24" t="s">
        <v>695</v>
      </c>
      <c r="M30" s="24" t="s">
        <v>776</v>
      </c>
      <c r="N30" s="24"/>
    </row>
    <row r="31" customFormat="false" ht="45" hidden="false" customHeight="false" outlineLevel="0" collapsed="false">
      <c r="A31" s="17" t="n">
        <v>4846</v>
      </c>
      <c r="B31" s="17" t="s">
        <v>777</v>
      </c>
      <c r="C31" s="17" t="s">
        <v>687</v>
      </c>
      <c r="D31" s="17" t="s">
        <v>778</v>
      </c>
      <c r="E31" s="28" t="n">
        <v>3.334</v>
      </c>
      <c r="F31" s="28" t="n">
        <v>0.948</v>
      </c>
      <c r="G31" s="17" t="s">
        <v>688</v>
      </c>
      <c r="H31" s="17" t="s">
        <v>671</v>
      </c>
      <c r="I31" s="24" t="s">
        <v>779</v>
      </c>
      <c r="J31" s="24" t="s">
        <v>779</v>
      </c>
      <c r="K31" s="24" t="s">
        <v>780</v>
      </c>
      <c r="L31" s="24" t="s">
        <v>681</v>
      </c>
      <c r="M31" s="24"/>
      <c r="N31" s="24"/>
    </row>
    <row r="32" customFormat="false" ht="45" hidden="false" customHeight="false" outlineLevel="0" collapsed="false">
      <c r="A32" s="17" t="n">
        <v>4847</v>
      </c>
      <c r="B32" s="17" t="s">
        <v>781</v>
      </c>
      <c r="C32" s="17" t="s">
        <v>687</v>
      </c>
      <c r="D32" s="17" t="s">
        <v>782</v>
      </c>
      <c r="E32" s="28" t="n">
        <v>3.331</v>
      </c>
      <c r="F32" s="28" t="n">
        <v>0.945</v>
      </c>
      <c r="G32" s="17" t="s">
        <v>688</v>
      </c>
      <c r="H32" s="17" t="s">
        <v>671</v>
      </c>
      <c r="I32" s="24" t="s">
        <v>779</v>
      </c>
      <c r="J32" s="24" t="s">
        <v>779</v>
      </c>
      <c r="K32" s="24" t="s">
        <v>783</v>
      </c>
      <c r="L32" s="24" t="s">
        <v>675</v>
      </c>
      <c r="M32" s="24" t="s">
        <v>676</v>
      </c>
      <c r="N32" s="24"/>
    </row>
    <row r="33" customFormat="false" ht="45" hidden="false" customHeight="false" outlineLevel="0" collapsed="false">
      <c r="A33" s="17" t="n">
        <v>4848</v>
      </c>
      <c r="B33" s="17" t="s">
        <v>784</v>
      </c>
      <c r="C33" s="17" t="s">
        <v>687</v>
      </c>
      <c r="D33" s="17" t="s">
        <v>785</v>
      </c>
      <c r="E33" s="28" t="n">
        <v>3.334</v>
      </c>
      <c r="F33" s="28" t="n">
        <v>0.948</v>
      </c>
      <c r="G33" s="17" t="s">
        <v>688</v>
      </c>
      <c r="H33" s="17" t="s">
        <v>671</v>
      </c>
      <c r="I33" s="24" t="s">
        <v>779</v>
      </c>
      <c r="J33" s="24" t="s">
        <v>779</v>
      </c>
      <c r="K33" s="24" t="s">
        <v>786</v>
      </c>
      <c r="L33" s="24" t="s">
        <v>695</v>
      </c>
      <c r="M33" s="24" t="s">
        <v>787</v>
      </c>
      <c r="N33" s="24"/>
    </row>
    <row r="34" customFormat="false" ht="45" hidden="false" customHeight="false" outlineLevel="0" collapsed="false">
      <c r="A34" s="17" t="n">
        <v>4849</v>
      </c>
      <c r="B34" s="17" t="s">
        <v>788</v>
      </c>
      <c r="C34" s="17" t="s">
        <v>687</v>
      </c>
      <c r="D34" s="17" t="s">
        <v>789</v>
      </c>
      <c r="E34" s="28" t="n">
        <v>3.334</v>
      </c>
      <c r="F34" s="28" t="n">
        <v>0.948</v>
      </c>
      <c r="G34" s="17" t="s">
        <v>688</v>
      </c>
      <c r="H34" s="17" t="s">
        <v>671</v>
      </c>
      <c r="I34" s="24" t="s">
        <v>779</v>
      </c>
      <c r="J34" s="24" t="s">
        <v>779</v>
      </c>
      <c r="K34" s="24" t="s">
        <v>790</v>
      </c>
      <c r="L34" s="24" t="s">
        <v>695</v>
      </c>
      <c r="M34" s="24" t="s">
        <v>787</v>
      </c>
      <c r="N34" s="24"/>
    </row>
    <row r="35" customFormat="false" ht="60" hidden="false" customHeight="false" outlineLevel="0" collapsed="false">
      <c r="A35" s="17" t="n">
        <v>4850</v>
      </c>
      <c r="B35" s="17" t="s">
        <v>791</v>
      </c>
      <c r="C35" s="17" t="s">
        <v>687</v>
      </c>
      <c r="D35" s="17" t="s">
        <v>792</v>
      </c>
      <c r="E35" s="28" t="n">
        <v>3.493</v>
      </c>
      <c r="F35" s="28" t="n">
        <v>1.107</v>
      </c>
      <c r="G35" s="17" t="s">
        <v>688</v>
      </c>
      <c r="H35" s="17" t="s">
        <v>671</v>
      </c>
      <c r="I35" s="24" t="s">
        <v>779</v>
      </c>
      <c r="J35" s="24" t="s">
        <v>779</v>
      </c>
      <c r="K35" s="24" t="s">
        <v>793</v>
      </c>
      <c r="L35" s="24" t="s">
        <v>794</v>
      </c>
      <c r="M35" s="24" t="s">
        <v>714</v>
      </c>
      <c r="N35" s="24"/>
    </row>
    <row r="36" s="24" customFormat="true" ht="45" hidden="false" customHeight="false" outlineLevel="0" collapsed="false">
      <c r="A36" s="17" t="n">
        <v>4851</v>
      </c>
      <c r="B36" s="17" t="s">
        <v>795</v>
      </c>
      <c r="C36" s="17" t="s">
        <v>687</v>
      </c>
      <c r="D36" s="17" t="s">
        <v>796</v>
      </c>
      <c r="E36" s="28" t="n">
        <v>3.493</v>
      </c>
      <c r="F36" s="28" t="n">
        <v>1.107</v>
      </c>
      <c r="G36" s="17" t="s">
        <v>688</v>
      </c>
      <c r="H36" s="17" t="s">
        <v>671</v>
      </c>
      <c r="I36" s="24" t="s">
        <v>779</v>
      </c>
      <c r="J36" s="24" t="s">
        <v>779</v>
      </c>
      <c r="K36" s="24" t="s">
        <v>797</v>
      </c>
      <c r="M36" s="24" t="s">
        <v>739</v>
      </c>
    </row>
    <row r="37" customFormat="false" ht="60" hidden="false" customHeight="false" outlineLevel="0" collapsed="false">
      <c r="A37" s="17" t="n">
        <v>4852</v>
      </c>
      <c r="B37" s="17" t="s">
        <v>798</v>
      </c>
      <c r="C37" s="17" t="s">
        <v>687</v>
      </c>
      <c r="D37" s="17" t="s">
        <v>799</v>
      </c>
      <c r="E37" s="28" t="n">
        <v>3.526</v>
      </c>
      <c r="F37" s="28" t="n">
        <v>1.14</v>
      </c>
      <c r="G37" s="17" t="s">
        <v>688</v>
      </c>
      <c r="H37" s="17" t="s">
        <v>671</v>
      </c>
      <c r="I37" s="24" t="s">
        <v>779</v>
      </c>
      <c r="J37" s="24" t="s">
        <v>779</v>
      </c>
      <c r="K37" s="24" t="s">
        <v>800</v>
      </c>
      <c r="L37" s="24" t="s">
        <v>801</v>
      </c>
      <c r="M37" s="24" t="s">
        <v>802</v>
      </c>
      <c r="N37" s="24"/>
    </row>
    <row r="38" customFormat="false" ht="45" hidden="false" customHeight="false" outlineLevel="0" collapsed="false">
      <c r="A38" s="17" t="n">
        <v>4853</v>
      </c>
      <c r="B38" s="17" t="s">
        <v>803</v>
      </c>
      <c r="C38" s="17" t="s">
        <v>687</v>
      </c>
      <c r="D38" s="17" t="s">
        <v>804</v>
      </c>
      <c r="E38" s="28" t="n">
        <v>3.526</v>
      </c>
      <c r="F38" s="28" t="n">
        <v>1.14</v>
      </c>
      <c r="G38" s="17" t="s">
        <v>688</v>
      </c>
      <c r="H38" s="17" t="s">
        <v>671</v>
      </c>
      <c r="I38" s="24" t="s">
        <v>779</v>
      </c>
      <c r="J38" s="24" t="s">
        <v>779</v>
      </c>
      <c r="K38" s="24" t="s">
        <v>805</v>
      </c>
      <c r="L38" s="24"/>
      <c r="M38" s="24" t="s">
        <v>739</v>
      </c>
      <c r="N38" s="24"/>
    </row>
    <row r="39" customFormat="false" ht="60" hidden="false" customHeight="false" outlineLevel="0" collapsed="false">
      <c r="A39" s="17" t="n">
        <v>4854</v>
      </c>
      <c r="B39" s="17" t="s">
        <v>806</v>
      </c>
      <c r="C39" s="17" t="s">
        <v>687</v>
      </c>
      <c r="D39" s="17" t="s">
        <v>807</v>
      </c>
      <c r="E39" s="28" t="n">
        <v>3.533</v>
      </c>
      <c r="F39" s="28" t="n">
        <v>1.147</v>
      </c>
      <c r="G39" s="17" t="s">
        <v>688</v>
      </c>
      <c r="H39" s="17" t="s">
        <v>671</v>
      </c>
      <c r="I39" s="24" t="s">
        <v>779</v>
      </c>
      <c r="J39" s="24" t="s">
        <v>779</v>
      </c>
      <c r="K39" s="24" t="s">
        <v>808</v>
      </c>
      <c r="L39" s="24" t="s">
        <v>801</v>
      </c>
      <c r="M39" s="24" t="s">
        <v>802</v>
      </c>
      <c r="N39" s="24"/>
    </row>
    <row r="40" customFormat="false" ht="45" hidden="false" customHeight="false" outlineLevel="0" collapsed="false">
      <c r="A40" s="17" t="n">
        <v>4855</v>
      </c>
      <c r="B40" s="17" t="s">
        <v>809</v>
      </c>
      <c r="C40" s="17" t="s">
        <v>687</v>
      </c>
      <c r="D40" s="17" t="s">
        <v>810</v>
      </c>
      <c r="E40" s="28" t="n">
        <v>3.533</v>
      </c>
      <c r="F40" s="28" t="n">
        <v>1.147</v>
      </c>
      <c r="G40" s="17" t="s">
        <v>688</v>
      </c>
      <c r="H40" s="17" t="s">
        <v>671</v>
      </c>
      <c r="I40" s="24" t="s">
        <v>779</v>
      </c>
      <c r="J40" s="24" t="s">
        <v>779</v>
      </c>
      <c r="K40" s="24" t="s">
        <v>811</v>
      </c>
      <c r="L40" s="24"/>
      <c r="M40" s="24" t="s">
        <v>739</v>
      </c>
      <c r="N40" s="24"/>
    </row>
    <row r="41" customFormat="false" ht="90" hidden="false" customHeight="false" outlineLevel="0" collapsed="false">
      <c r="A41" s="17" t="n">
        <v>4856</v>
      </c>
      <c r="B41" s="17" t="s">
        <v>812</v>
      </c>
      <c r="C41" s="17" t="s">
        <v>687</v>
      </c>
      <c r="D41" s="17" t="s">
        <v>813</v>
      </c>
      <c r="E41" s="28" t="n">
        <v>3.39</v>
      </c>
      <c r="F41" s="28" t="n">
        <v>1.004</v>
      </c>
      <c r="G41" s="17" t="s">
        <v>688</v>
      </c>
      <c r="H41" s="17" t="s">
        <v>671</v>
      </c>
      <c r="I41" s="24" t="s">
        <v>779</v>
      </c>
      <c r="J41" s="24" t="s">
        <v>779</v>
      </c>
      <c r="K41" s="24" t="s">
        <v>814</v>
      </c>
      <c r="L41" s="24" t="s">
        <v>695</v>
      </c>
      <c r="M41" s="24"/>
      <c r="N41" s="24"/>
    </row>
    <row r="42" customFormat="false" ht="90" hidden="false" customHeight="false" outlineLevel="0" collapsed="false">
      <c r="A42" s="17" t="n">
        <v>4857</v>
      </c>
      <c r="B42" s="17" t="s">
        <v>815</v>
      </c>
      <c r="C42" s="17" t="s">
        <v>687</v>
      </c>
      <c r="D42" s="17" t="s">
        <v>816</v>
      </c>
      <c r="E42" s="28" t="n">
        <v>3.39</v>
      </c>
      <c r="F42" s="28" t="n">
        <v>1.004</v>
      </c>
      <c r="G42" s="17" t="s">
        <v>688</v>
      </c>
      <c r="H42" s="17" t="s">
        <v>671</v>
      </c>
      <c r="I42" s="24" t="s">
        <v>779</v>
      </c>
      <c r="J42" s="24" t="s">
        <v>779</v>
      </c>
      <c r="K42" s="24" t="s">
        <v>817</v>
      </c>
      <c r="L42" s="24" t="s">
        <v>695</v>
      </c>
      <c r="M42" s="24"/>
      <c r="N42" s="24"/>
    </row>
    <row r="43" customFormat="false" ht="90" hidden="false" customHeight="false" outlineLevel="0" collapsed="false">
      <c r="A43" s="17" t="n">
        <v>4858</v>
      </c>
      <c r="B43" s="17" t="s">
        <v>818</v>
      </c>
      <c r="C43" s="17" t="s">
        <v>687</v>
      </c>
      <c r="D43" s="17" t="s">
        <v>819</v>
      </c>
      <c r="E43" s="28" t="n">
        <v>3.39</v>
      </c>
      <c r="F43" s="28" t="n">
        <v>1.004</v>
      </c>
      <c r="G43" s="17" t="s">
        <v>688</v>
      </c>
      <c r="H43" s="17" t="s">
        <v>671</v>
      </c>
      <c r="I43" s="24" t="s">
        <v>779</v>
      </c>
      <c r="J43" s="24" t="s">
        <v>779</v>
      </c>
      <c r="K43" s="24" t="s">
        <v>820</v>
      </c>
      <c r="L43" s="24" t="s">
        <v>681</v>
      </c>
      <c r="M43" s="24"/>
      <c r="N43" s="24"/>
    </row>
    <row r="44" customFormat="false" ht="90" hidden="false" customHeight="false" outlineLevel="0" collapsed="false">
      <c r="A44" s="17" t="n">
        <v>4859</v>
      </c>
      <c r="B44" s="17" t="s">
        <v>821</v>
      </c>
      <c r="C44" s="17" t="s">
        <v>687</v>
      </c>
      <c r="D44" s="17" t="s">
        <v>822</v>
      </c>
      <c r="E44" s="28" t="n">
        <v>3.39</v>
      </c>
      <c r="F44" s="28" t="n">
        <v>1.004</v>
      </c>
      <c r="G44" s="17" t="s">
        <v>688</v>
      </c>
      <c r="H44" s="17" t="s">
        <v>671</v>
      </c>
      <c r="I44" s="24" t="s">
        <v>779</v>
      </c>
      <c r="J44" s="24" t="s">
        <v>779</v>
      </c>
      <c r="K44" s="24" t="s">
        <v>823</v>
      </c>
      <c r="L44" s="24" t="s">
        <v>681</v>
      </c>
      <c r="M44" s="24"/>
      <c r="N44" s="24"/>
    </row>
    <row r="45" customFormat="false" ht="60" hidden="false" customHeight="false" outlineLevel="0" collapsed="false">
      <c r="A45" s="17" t="n">
        <v>4860</v>
      </c>
      <c r="B45" s="17" t="s">
        <v>824</v>
      </c>
      <c r="C45" s="17" t="s">
        <v>687</v>
      </c>
      <c r="D45" s="17" t="s">
        <v>825</v>
      </c>
      <c r="E45" s="28" t="n">
        <v>3.318</v>
      </c>
      <c r="F45" s="28" t="n">
        <v>0.932</v>
      </c>
      <c r="G45" s="17" t="s">
        <v>688</v>
      </c>
      <c r="H45" s="17" t="s">
        <v>671</v>
      </c>
      <c r="I45" s="24" t="s">
        <v>779</v>
      </c>
      <c r="J45" s="24" t="s">
        <v>779</v>
      </c>
      <c r="K45" s="24" t="s">
        <v>826</v>
      </c>
      <c r="L45" s="24" t="s">
        <v>681</v>
      </c>
      <c r="M45" s="24" t="s">
        <v>739</v>
      </c>
      <c r="N45" s="24"/>
    </row>
    <row r="46" customFormat="false" ht="60" hidden="false" customHeight="false" outlineLevel="0" collapsed="false">
      <c r="A46" s="17" t="n">
        <v>4861</v>
      </c>
      <c r="B46" s="17" t="s">
        <v>827</v>
      </c>
      <c r="C46" s="17" t="s">
        <v>687</v>
      </c>
      <c r="D46" s="17" t="s">
        <v>828</v>
      </c>
      <c r="E46" s="28" t="n">
        <v>3.318</v>
      </c>
      <c r="F46" s="28" t="n">
        <v>0.932</v>
      </c>
      <c r="G46" s="17" t="s">
        <v>688</v>
      </c>
      <c r="H46" s="17" t="s">
        <v>671</v>
      </c>
      <c r="I46" s="24" t="s">
        <v>779</v>
      </c>
      <c r="J46" s="24" t="s">
        <v>779</v>
      </c>
      <c r="K46" s="24" t="s">
        <v>829</v>
      </c>
      <c r="L46" s="24" t="s">
        <v>681</v>
      </c>
      <c r="M46" s="24" t="s">
        <v>739</v>
      </c>
      <c r="N46" s="24"/>
    </row>
    <row r="47" customFormat="false" ht="45" hidden="false" customHeight="false" outlineLevel="0" collapsed="false">
      <c r="A47" s="17" t="n">
        <v>4862</v>
      </c>
      <c r="B47" s="17" t="s">
        <v>830</v>
      </c>
      <c r="C47" s="17" t="s">
        <v>174</v>
      </c>
      <c r="D47" s="17" t="s">
        <v>831</v>
      </c>
      <c r="E47" s="28" t="n">
        <v>7.14</v>
      </c>
      <c r="F47" s="28" t="n">
        <v>5.908</v>
      </c>
      <c r="G47" s="17" t="s">
        <v>688</v>
      </c>
      <c r="H47" s="17" t="s">
        <v>671</v>
      </c>
      <c r="I47" s="24" t="s">
        <v>342</v>
      </c>
      <c r="J47" s="24" t="s">
        <v>832</v>
      </c>
      <c r="K47" s="24" t="s">
        <v>833</v>
      </c>
      <c r="L47" s="24" t="s">
        <v>834</v>
      </c>
      <c r="M47" s="24"/>
      <c r="N47" s="24"/>
    </row>
    <row r="48" customFormat="false" ht="60" hidden="false" customHeight="false" outlineLevel="0" collapsed="false">
      <c r="A48" s="17" t="n">
        <v>4863</v>
      </c>
      <c r="B48" s="17" t="s">
        <v>835</v>
      </c>
      <c r="C48" s="17" t="s">
        <v>174</v>
      </c>
      <c r="D48" s="17" t="s">
        <v>836</v>
      </c>
      <c r="E48" s="28" t="n">
        <v>7.14</v>
      </c>
      <c r="F48" s="28" t="n">
        <v>5.908</v>
      </c>
      <c r="G48" s="17" t="s">
        <v>688</v>
      </c>
      <c r="H48" s="17" t="s">
        <v>671</v>
      </c>
      <c r="I48" s="24" t="s">
        <v>342</v>
      </c>
      <c r="J48" s="24" t="s">
        <v>832</v>
      </c>
      <c r="K48" s="24" t="s">
        <v>837</v>
      </c>
      <c r="L48" s="24" t="s">
        <v>834</v>
      </c>
      <c r="M48" s="24"/>
      <c r="N48" s="24"/>
    </row>
    <row r="49" customFormat="false" ht="45" hidden="false" customHeight="false" outlineLevel="0" collapsed="false">
      <c r="A49" s="17" t="n">
        <v>4864</v>
      </c>
      <c r="B49" s="17" t="s">
        <v>838</v>
      </c>
      <c r="C49" s="17" t="s">
        <v>669</v>
      </c>
      <c r="D49" s="17" t="s">
        <v>839</v>
      </c>
      <c r="E49" s="28" t="n">
        <v>5.653</v>
      </c>
      <c r="F49" s="28" t="n">
        <v>3.813</v>
      </c>
      <c r="G49" s="17" t="s">
        <v>688</v>
      </c>
      <c r="H49" s="17" t="s">
        <v>671</v>
      </c>
      <c r="I49" s="24" t="s">
        <v>342</v>
      </c>
      <c r="J49" s="24" t="s">
        <v>832</v>
      </c>
      <c r="K49" s="24" t="s">
        <v>840</v>
      </c>
      <c r="L49" s="24" t="s">
        <v>739</v>
      </c>
      <c r="M49" s="24"/>
      <c r="N49" s="24"/>
    </row>
    <row r="50" customFormat="false" ht="45" hidden="false" customHeight="false" outlineLevel="0" collapsed="false">
      <c r="A50" s="17" t="n">
        <v>4865</v>
      </c>
      <c r="B50" s="17" t="s">
        <v>841</v>
      </c>
      <c r="C50" s="17" t="s">
        <v>669</v>
      </c>
      <c r="D50" s="17" t="s">
        <v>842</v>
      </c>
      <c r="E50" s="28" t="n">
        <v>4.588</v>
      </c>
      <c r="F50" s="28" t="n">
        <v>1.896</v>
      </c>
      <c r="G50" s="17" t="s">
        <v>688</v>
      </c>
      <c r="H50" s="17" t="s">
        <v>671</v>
      </c>
      <c r="I50" s="24" t="s">
        <v>342</v>
      </c>
      <c r="J50" s="24" t="s">
        <v>832</v>
      </c>
      <c r="K50" s="24" t="s">
        <v>843</v>
      </c>
      <c r="L50" s="24"/>
      <c r="M50" s="24"/>
      <c r="N50" s="24"/>
    </row>
    <row r="51" customFormat="false" ht="75" hidden="false" customHeight="false" outlineLevel="0" collapsed="false">
      <c r="A51" s="17" t="n">
        <v>4866</v>
      </c>
      <c r="B51" s="17" t="s">
        <v>844</v>
      </c>
      <c r="C51" s="17" t="s">
        <v>669</v>
      </c>
      <c r="D51" s="17" t="s">
        <v>845</v>
      </c>
      <c r="E51" s="28" t="n">
        <v>4.989</v>
      </c>
      <c r="F51" s="28" t="n">
        <v>2.297</v>
      </c>
      <c r="G51" s="17" t="s">
        <v>688</v>
      </c>
      <c r="H51" s="17" t="s">
        <v>671</v>
      </c>
      <c r="I51" s="24" t="s">
        <v>342</v>
      </c>
      <c r="J51" s="24" t="s">
        <v>832</v>
      </c>
      <c r="K51" s="24" t="s">
        <v>846</v>
      </c>
      <c r="L51" s="24"/>
      <c r="M51" s="24"/>
      <c r="N51" s="24"/>
    </row>
    <row r="52" customFormat="false" ht="60" hidden="false" customHeight="false" outlineLevel="0" collapsed="false">
      <c r="A52" s="17" t="n">
        <v>4867</v>
      </c>
      <c r="B52" s="17" t="s">
        <v>847</v>
      </c>
      <c r="C52" s="17" t="s">
        <v>669</v>
      </c>
      <c r="D52" s="17" t="s">
        <v>848</v>
      </c>
      <c r="E52" s="28" t="n">
        <v>6.491</v>
      </c>
      <c r="F52" s="28" t="n">
        <v>3.799</v>
      </c>
      <c r="G52" s="17" t="s">
        <v>688</v>
      </c>
      <c r="H52" s="17" t="s">
        <v>671</v>
      </c>
      <c r="I52" s="24" t="s">
        <v>342</v>
      </c>
      <c r="J52" s="24" t="s">
        <v>832</v>
      </c>
      <c r="K52" s="24" t="s">
        <v>849</v>
      </c>
      <c r="L52" s="24"/>
      <c r="M52" s="24"/>
      <c r="N52" s="24"/>
    </row>
    <row r="53" customFormat="false" ht="90" hidden="false" customHeight="false" outlineLevel="0" collapsed="false">
      <c r="A53" s="17" t="n">
        <v>4868</v>
      </c>
      <c r="B53" s="17" t="s">
        <v>850</v>
      </c>
      <c r="C53" s="17" t="s">
        <v>669</v>
      </c>
      <c r="D53" s="17" t="s">
        <v>851</v>
      </c>
      <c r="E53" s="28" t="n">
        <v>6.852</v>
      </c>
      <c r="F53" s="28" t="n">
        <v>4.16</v>
      </c>
      <c r="G53" s="17" t="s">
        <v>688</v>
      </c>
      <c r="H53" s="17" t="s">
        <v>671</v>
      </c>
      <c r="I53" s="24" t="s">
        <v>342</v>
      </c>
      <c r="J53" s="24" t="s">
        <v>832</v>
      </c>
      <c r="K53" s="24" t="s">
        <v>852</v>
      </c>
      <c r="L53" s="24" t="s">
        <v>676</v>
      </c>
      <c r="M53" s="24"/>
      <c r="N53" s="24"/>
    </row>
    <row r="54" customFormat="false" ht="60" hidden="false" customHeight="false" outlineLevel="0" collapsed="false">
      <c r="A54" s="17" t="n">
        <v>4869</v>
      </c>
      <c r="B54" s="17" t="s">
        <v>853</v>
      </c>
      <c r="C54" s="17" t="s">
        <v>669</v>
      </c>
      <c r="D54" s="17" t="s">
        <v>854</v>
      </c>
      <c r="E54" s="28" t="n">
        <v>6.061</v>
      </c>
      <c r="F54" s="28" t="n">
        <v>3.369</v>
      </c>
      <c r="G54" s="17" t="s">
        <v>688</v>
      </c>
      <c r="H54" s="17" t="s">
        <v>671</v>
      </c>
      <c r="I54" s="24" t="s">
        <v>342</v>
      </c>
      <c r="J54" s="24" t="s">
        <v>832</v>
      </c>
      <c r="K54" s="24" t="s">
        <v>855</v>
      </c>
      <c r="L54" s="24"/>
      <c r="M54" s="24"/>
      <c r="N54" s="24"/>
    </row>
    <row r="55" customFormat="false" ht="45" hidden="false" customHeight="false" outlineLevel="0" collapsed="false">
      <c r="A55" s="17" t="n">
        <v>4870</v>
      </c>
      <c r="B55" s="17" t="s">
        <v>856</v>
      </c>
      <c r="C55" s="17" t="s">
        <v>669</v>
      </c>
      <c r="D55" s="17" t="s">
        <v>857</v>
      </c>
      <c r="E55" s="28" t="n">
        <v>4.66</v>
      </c>
      <c r="F55" s="28" t="n">
        <v>1.968</v>
      </c>
      <c r="G55" s="17" t="s">
        <v>688</v>
      </c>
      <c r="H55" s="17" t="s">
        <v>671</v>
      </c>
      <c r="I55" s="24" t="s">
        <v>342</v>
      </c>
      <c r="J55" s="24" t="s">
        <v>832</v>
      </c>
      <c r="K55" s="24" t="s">
        <v>858</v>
      </c>
      <c r="L55" s="24"/>
      <c r="M55" s="24"/>
      <c r="N55" s="24"/>
    </row>
    <row r="56" customFormat="false" ht="75" hidden="false" customHeight="false" outlineLevel="0" collapsed="false">
      <c r="A56" s="17" t="n">
        <v>4871</v>
      </c>
      <c r="B56" s="17" t="s">
        <v>859</v>
      </c>
      <c r="C56" s="17" t="s">
        <v>669</v>
      </c>
      <c r="D56" s="17" t="s">
        <v>860</v>
      </c>
      <c r="E56" s="28" t="n">
        <v>5.021</v>
      </c>
      <c r="F56" s="28" t="n">
        <v>2.329</v>
      </c>
      <c r="G56" s="17" t="s">
        <v>688</v>
      </c>
      <c r="H56" s="17" t="s">
        <v>671</v>
      </c>
      <c r="I56" s="24" t="s">
        <v>342</v>
      </c>
      <c r="J56" s="24" t="s">
        <v>832</v>
      </c>
      <c r="K56" s="24" t="s">
        <v>861</v>
      </c>
      <c r="L56" s="24"/>
      <c r="M56" s="24"/>
      <c r="N56" s="24"/>
    </row>
    <row r="57" customFormat="false" ht="60" hidden="false" customHeight="false" outlineLevel="0" collapsed="false">
      <c r="A57" s="17" t="n">
        <v>4872</v>
      </c>
      <c r="B57" s="17" t="s">
        <v>862</v>
      </c>
      <c r="C57" s="17" t="s">
        <v>669</v>
      </c>
      <c r="D57" s="17" t="s">
        <v>863</v>
      </c>
      <c r="E57" s="28" t="n">
        <v>4.866</v>
      </c>
      <c r="F57" s="28" t="n">
        <v>2.174</v>
      </c>
      <c r="G57" s="17" t="s">
        <v>688</v>
      </c>
      <c r="H57" s="17" t="s">
        <v>671</v>
      </c>
      <c r="I57" s="24" t="s">
        <v>342</v>
      </c>
      <c r="J57" s="24" t="s">
        <v>832</v>
      </c>
      <c r="K57" s="24" t="s">
        <v>864</v>
      </c>
      <c r="L57" s="24"/>
      <c r="M57" s="24"/>
      <c r="N57" s="24"/>
    </row>
    <row r="58" customFormat="false" ht="75" hidden="false" customHeight="false" outlineLevel="0" collapsed="false">
      <c r="A58" s="17" t="n">
        <v>4873</v>
      </c>
      <c r="B58" s="17" t="s">
        <v>865</v>
      </c>
      <c r="C58" s="17" t="s">
        <v>669</v>
      </c>
      <c r="D58" s="17" t="s">
        <v>866</v>
      </c>
      <c r="E58" s="28" t="n">
        <v>5.227</v>
      </c>
      <c r="F58" s="28" t="n">
        <v>2.535</v>
      </c>
      <c r="G58" s="17" t="s">
        <v>688</v>
      </c>
      <c r="H58" s="17" t="s">
        <v>671</v>
      </c>
      <c r="I58" s="24" t="s">
        <v>342</v>
      </c>
      <c r="J58" s="24" t="s">
        <v>832</v>
      </c>
      <c r="K58" s="24" t="s">
        <v>867</v>
      </c>
      <c r="L58" s="24"/>
      <c r="M58" s="24"/>
      <c r="N58" s="24"/>
    </row>
    <row r="59" customFormat="false" ht="30" hidden="false" customHeight="false" outlineLevel="0" collapsed="false">
      <c r="A59" s="17" t="n">
        <v>4874</v>
      </c>
      <c r="B59" s="17" t="s">
        <v>868</v>
      </c>
      <c r="C59" s="17" t="s">
        <v>669</v>
      </c>
      <c r="D59" s="17" t="s">
        <v>869</v>
      </c>
      <c r="E59" s="28" t="n">
        <v>3.547</v>
      </c>
      <c r="F59" s="28" t="n">
        <v>0.855</v>
      </c>
      <c r="G59" s="17" t="s">
        <v>688</v>
      </c>
      <c r="H59" s="17" t="s">
        <v>671</v>
      </c>
      <c r="I59" s="24" t="s">
        <v>870</v>
      </c>
      <c r="J59" s="24" t="s">
        <v>870</v>
      </c>
      <c r="K59" s="24" t="s">
        <v>871</v>
      </c>
      <c r="L59" s="24"/>
      <c r="M59" s="24"/>
      <c r="N59" s="24"/>
    </row>
    <row r="60" customFormat="false" ht="45" hidden="false" customHeight="false" outlineLevel="0" collapsed="false">
      <c r="A60" s="17" t="n">
        <v>4875</v>
      </c>
      <c r="B60" s="17" t="s">
        <v>872</v>
      </c>
      <c r="C60" s="17" t="s">
        <v>669</v>
      </c>
      <c r="D60" s="17" t="s">
        <v>873</v>
      </c>
      <c r="E60" s="28" t="n">
        <v>4.989</v>
      </c>
      <c r="F60" s="28" t="n">
        <v>2.297</v>
      </c>
      <c r="G60" s="17" t="s">
        <v>698</v>
      </c>
      <c r="H60" s="17" t="s">
        <v>723</v>
      </c>
      <c r="I60" s="24" t="s">
        <v>870</v>
      </c>
      <c r="J60" s="24" t="s">
        <v>870</v>
      </c>
      <c r="K60" s="24" t="s">
        <v>874</v>
      </c>
      <c r="L60" s="24"/>
      <c r="M60" s="24"/>
      <c r="N60" s="24"/>
    </row>
    <row r="61" customFormat="false" ht="45" hidden="false" customHeight="false" outlineLevel="0" collapsed="false">
      <c r="A61" s="17" t="n">
        <v>4876</v>
      </c>
      <c r="B61" s="17" t="s">
        <v>875</v>
      </c>
      <c r="C61" s="17" t="s">
        <v>687</v>
      </c>
      <c r="D61" s="17" t="s">
        <v>876</v>
      </c>
      <c r="E61" s="28" t="n">
        <v>3.982</v>
      </c>
      <c r="F61" s="28" t="n">
        <v>1.29</v>
      </c>
      <c r="G61" s="17" t="s">
        <v>688</v>
      </c>
      <c r="H61" s="17" t="s">
        <v>723</v>
      </c>
      <c r="I61" s="24" t="s">
        <v>870</v>
      </c>
      <c r="J61" s="24" t="s">
        <v>870</v>
      </c>
      <c r="K61" s="24" t="s">
        <v>877</v>
      </c>
      <c r="L61" s="24"/>
      <c r="M61" s="24"/>
      <c r="N61" s="24"/>
    </row>
    <row r="62" customFormat="false" ht="75" hidden="false" customHeight="false" outlineLevel="0" collapsed="false">
      <c r="A62" s="17" t="n">
        <v>4877</v>
      </c>
      <c r="B62" s="17" t="s">
        <v>878</v>
      </c>
      <c r="C62" s="17" t="s">
        <v>687</v>
      </c>
      <c r="D62" s="17" t="s">
        <v>879</v>
      </c>
      <c r="E62" s="28" t="n">
        <v>2.946</v>
      </c>
      <c r="F62" s="28" t="n">
        <v>0.56</v>
      </c>
      <c r="G62" s="17" t="s">
        <v>688</v>
      </c>
      <c r="H62" s="17" t="s">
        <v>671</v>
      </c>
      <c r="I62" s="24" t="s">
        <v>779</v>
      </c>
      <c r="J62" s="24" t="s">
        <v>779</v>
      </c>
      <c r="K62" s="24" t="s">
        <v>880</v>
      </c>
      <c r="L62" s="24" t="s">
        <v>676</v>
      </c>
      <c r="M62" s="24" t="s">
        <v>739</v>
      </c>
      <c r="N62" s="24"/>
    </row>
    <row r="63" customFormat="false" ht="15" hidden="false" customHeight="false" outlineLevel="0" collapsed="false">
      <c r="A63" s="17" t="n">
        <v>4878</v>
      </c>
      <c r="B63" s="17" t="s">
        <v>881</v>
      </c>
      <c r="C63" s="17" t="s">
        <v>669</v>
      </c>
      <c r="D63" s="17" t="s">
        <v>882</v>
      </c>
      <c r="E63" s="28" t="n">
        <v>3.05</v>
      </c>
      <c r="F63" s="28" t="n">
        <v>0.358</v>
      </c>
      <c r="G63" s="17" t="s">
        <v>688</v>
      </c>
      <c r="H63" s="17" t="s">
        <v>671</v>
      </c>
      <c r="I63" s="24" t="s">
        <v>356</v>
      </c>
      <c r="J63" s="24" t="s">
        <v>883</v>
      </c>
      <c r="K63" s="24" t="s">
        <v>884</v>
      </c>
      <c r="L63" s="24"/>
      <c r="M63" s="24"/>
      <c r="N63" s="24"/>
    </row>
    <row r="64" customFormat="false" ht="30" hidden="false" customHeight="false" outlineLevel="0" collapsed="false">
      <c r="A64" s="17" t="n">
        <v>4879</v>
      </c>
      <c r="B64" s="17" t="s">
        <v>885</v>
      </c>
      <c r="C64" s="17" t="s">
        <v>669</v>
      </c>
      <c r="D64" s="17" t="s">
        <v>886</v>
      </c>
      <c r="E64" s="28" t="n">
        <v>3.41</v>
      </c>
      <c r="F64" s="28" t="n">
        <v>0.718</v>
      </c>
      <c r="G64" s="17" t="s">
        <v>688</v>
      </c>
      <c r="H64" s="17" t="s">
        <v>671</v>
      </c>
      <c r="I64" s="24" t="s">
        <v>356</v>
      </c>
      <c r="J64" s="24" t="s">
        <v>883</v>
      </c>
      <c r="K64" s="24" t="s">
        <v>887</v>
      </c>
      <c r="L64" s="24"/>
      <c r="M64" s="24"/>
      <c r="N64" s="24"/>
    </row>
    <row r="65" customFormat="false" ht="45" hidden="false" customHeight="false" outlineLevel="0" collapsed="false">
      <c r="A65" s="17" t="n">
        <v>4880</v>
      </c>
      <c r="B65" s="17" t="s">
        <v>888</v>
      </c>
      <c r="C65" s="17" t="s">
        <v>687</v>
      </c>
      <c r="D65" s="17" t="s">
        <v>889</v>
      </c>
      <c r="E65" s="28" t="n">
        <v>3.283</v>
      </c>
      <c r="F65" s="28" t="n">
        <v>0.936</v>
      </c>
      <c r="G65" s="17" t="s">
        <v>709</v>
      </c>
      <c r="H65" s="17" t="s">
        <v>671</v>
      </c>
      <c r="I65" s="24" t="s">
        <v>672</v>
      </c>
      <c r="J65" s="24" t="s">
        <v>673</v>
      </c>
      <c r="K65" s="24" t="s">
        <v>890</v>
      </c>
      <c r="L65" s="24" t="s">
        <v>787</v>
      </c>
      <c r="M65" s="24"/>
      <c r="N65" s="24"/>
    </row>
    <row r="66" customFormat="false" ht="45" hidden="false" customHeight="false" outlineLevel="0" collapsed="false">
      <c r="A66" s="17" t="n">
        <v>4881</v>
      </c>
      <c r="B66" s="17" t="s">
        <v>891</v>
      </c>
      <c r="C66" s="17" t="s">
        <v>669</v>
      </c>
      <c r="D66" s="17" t="s">
        <v>892</v>
      </c>
      <c r="E66" s="28" t="n">
        <v>4.004</v>
      </c>
      <c r="F66" s="28" t="n">
        <v>1.312</v>
      </c>
      <c r="G66" s="17" t="s">
        <v>678</v>
      </c>
      <c r="H66" s="17" t="s">
        <v>671</v>
      </c>
      <c r="I66" s="17" t="s">
        <v>672</v>
      </c>
      <c r="J66" s="17" t="s">
        <v>673</v>
      </c>
      <c r="K66" s="24" t="s">
        <v>893</v>
      </c>
      <c r="L66" s="24" t="s">
        <v>787</v>
      </c>
      <c r="M66" s="24" t="s">
        <v>787</v>
      </c>
    </row>
    <row r="67" customFormat="false" ht="75" hidden="false" customHeight="false" outlineLevel="0" collapsed="false">
      <c r="A67" s="17" t="n">
        <v>4884</v>
      </c>
      <c r="B67" s="17" t="s">
        <v>894</v>
      </c>
      <c r="C67" s="17" t="s">
        <v>174</v>
      </c>
      <c r="D67" s="17" t="s">
        <v>895</v>
      </c>
      <c r="E67" s="28" t="n">
        <v>7.14</v>
      </c>
      <c r="F67" s="28" t="n">
        <v>5.908</v>
      </c>
      <c r="G67" s="17" t="s">
        <v>688</v>
      </c>
      <c r="H67" s="17" t="s">
        <v>671</v>
      </c>
      <c r="I67" s="24" t="s">
        <v>342</v>
      </c>
      <c r="J67" s="24" t="s">
        <v>832</v>
      </c>
      <c r="K67" s="17" t="s">
        <v>896</v>
      </c>
      <c r="L67" s="24" t="s">
        <v>772</v>
      </c>
    </row>
    <row r="68" customFormat="false" ht="30" hidden="false" customHeight="false" outlineLevel="0" collapsed="false">
      <c r="A68" s="17" t="n">
        <v>4885</v>
      </c>
      <c r="B68" s="17" t="s">
        <v>897</v>
      </c>
      <c r="C68" s="17" t="s">
        <v>669</v>
      </c>
      <c r="D68" s="24" t="s">
        <v>898</v>
      </c>
      <c r="E68" s="28" t="n">
        <v>3.781</v>
      </c>
      <c r="F68" s="24" t="n">
        <v>1089</v>
      </c>
      <c r="G68" s="17" t="s">
        <v>899</v>
      </c>
      <c r="H68" s="17" t="s">
        <v>671</v>
      </c>
      <c r="I68" s="24" t="s">
        <v>672</v>
      </c>
      <c r="J68" s="24" t="s">
        <v>673</v>
      </c>
      <c r="K68" s="24" t="s">
        <v>900</v>
      </c>
    </row>
    <row r="69" customFormat="false" ht="15" hidden="false" customHeight="false" outlineLevel="0" collapsed="false">
      <c r="A69" s="17" t="n">
        <v>4886</v>
      </c>
      <c r="B69" s="17" t="s">
        <v>901</v>
      </c>
      <c r="C69" s="17" t="s">
        <v>669</v>
      </c>
      <c r="D69" s="24" t="s">
        <v>902</v>
      </c>
      <c r="E69" s="28" t="n">
        <v>3.816</v>
      </c>
      <c r="F69" s="24" t="n">
        <v>1124</v>
      </c>
      <c r="G69" s="17" t="s">
        <v>688</v>
      </c>
      <c r="H69" s="17" t="s">
        <v>671</v>
      </c>
      <c r="I69" s="24" t="s">
        <v>672</v>
      </c>
      <c r="J69" s="24" t="s">
        <v>673</v>
      </c>
      <c r="K69" s="24" t="s">
        <v>903</v>
      </c>
    </row>
    <row r="70" customFormat="false" ht="75" hidden="false" customHeight="false" outlineLevel="0" collapsed="false">
      <c r="A70" s="17" t="n">
        <v>5104</v>
      </c>
      <c r="B70" s="17" t="s">
        <v>904</v>
      </c>
      <c r="C70" s="17" t="s">
        <v>687</v>
      </c>
      <c r="D70" s="17" t="s">
        <v>905</v>
      </c>
      <c r="E70" s="28" t="n">
        <v>3.359</v>
      </c>
      <c r="F70" s="28" t="n">
        <v>0.973</v>
      </c>
      <c r="G70" s="17" t="s">
        <v>688</v>
      </c>
      <c r="H70" s="17" t="s">
        <v>671</v>
      </c>
      <c r="I70" s="24" t="s">
        <v>870</v>
      </c>
      <c r="J70" s="24" t="s">
        <v>870</v>
      </c>
      <c r="K70" s="24" t="s">
        <v>906</v>
      </c>
      <c r="L70" s="24"/>
      <c r="M70" s="24"/>
      <c r="N70" s="24"/>
    </row>
    <row r="71" customFormat="false" ht="75" hidden="false" customHeight="false" outlineLevel="0" collapsed="false">
      <c r="A71" s="17" t="n">
        <v>5105</v>
      </c>
      <c r="B71" s="17" t="s">
        <v>907</v>
      </c>
      <c r="C71" s="17" t="s">
        <v>687</v>
      </c>
      <c r="D71" s="17" t="s">
        <v>908</v>
      </c>
      <c r="E71" s="28" t="n">
        <v>4.128</v>
      </c>
      <c r="F71" s="28" t="n">
        <v>1.782</v>
      </c>
      <c r="G71" s="17" t="s">
        <v>688</v>
      </c>
      <c r="H71" s="17" t="s">
        <v>723</v>
      </c>
      <c r="I71" s="24" t="s">
        <v>870</v>
      </c>
      <c r="J71" s="24" t="s">
        <v>870</v>
      </c>
      <c r="K71" s="24" t="s">
        <v>909</v>
      </c>
      <c r="L71" s="24"/>
      <c r="M71" s="24"/>
      <c r="N71" s="24"/>
    </row>
    <row r="72" customFormat="false" ht="15" hidden="false" customHeight="false" outlineLevel="0" collapsed="false">
      <c r="A72" s="17" t="n">
        <v>4974</v>
      </c>
      <c r="B72" s="26" t="s">
        <v>910</v>
      </c>
      <c r="C72" s="17" t="s">
        <v>687</v>
      </c>
      <c r="D72" s="17" t="s">
        <v>597</v>
      </c>
      <c r="E72" s="26" t="n">
        <v>3.376</v>
      </c>
      <c r="F72" s="28" t="n">
        <v>1.029</v>
      </c>
      <c r="G72" s="17" t="s">
        <v>911</v>
      </c>
      <c r="H72" s="17" t="s">
        <v>671</v>
      </c>
      <c r="I72" s="24" t="s">
        <v>672</v>
      </c>
      <c r="J72" s="24" t="s">
        <v>673</v>
      </c>
      <c r="K72" s="24" t="s">
        <v>912</v>
      </c>
      <c r="L72" s="24" t="s">
        <v>913</v>
      </c>
      <c r="M72" s="24"/>
      <c r="N72" s="24" t="s">
        <v>914</v>
      </c>
    </row>
    <row r="73" customFormat="false" ht="120" hidden="false" customHeight="false" outlineLevel="0" collapsed="false">
      <c r="A73" s="17" t="n">
        <v>4975</v>
      </c>
      <c r="B73" s="17" t="s">
        <v>915</v>
      </c>
      <c r="C73" s="17" t="s">
        <v>174</v>
      </c>
      <c r="D73" s="17" t="s">
        <v>916</v>
      </c>
      <c r="E73" s="30" t="n">
        <v>6.207</v>
      </c>
      <c r="F73" s="30" t="n">
        <v>4.975</v>
      </c>
      <c r="G73" s="17" t="s">
        <v>688</v>
      </c>
      <c r="H73" s="17" t="s">
        <v>671</v>
      </c>
      <c r="I73" s="24" t="s">
        <v>496</v>
      </c>
      <c r="J73" s="24" t="s">
        <v>737</v>
      </c>
      <c r="K73" s="24" t="s">
        <v>917</v>
      </c>
      <c r="L73" s="24"/>
      <c r="M73" s="24"/>
      <c r="N73" s="17" t="s">
        <v>918</v>
      </c>
    </row>
    <row r="74" customFormat="false" ht="120" hidden="false" customHeight="false" outlineLevel="0" collapsed="false">
      <c r="A74" s="17" t="n">
        <v>4976</v>
      </c>
      <c r="B74" s="17" t="s">
        <v>919</v>
      </c>
      <c r="C74" s="17" t="s">
        <v>174</v>
      </c>
      <c r="D74" s="17" t="s">
        <v>920</v>
      </c>
      <c r="E74" s="28" t="n">
        <v>6.221</v>
      </c>
      <c r="F74" s="28" t="n">
        <v>4.989</v>
      </c>
      <c r="G74" s="17" t="s">
        <v>688</v>
      </c>
      <c r="H74" s="17" t="s">
        <v>671</v>
      </c>
      <c r="I74" s="24" t="s">
        <v>496</v>
      </c>
      <c r="J74" s="24" t="s">
        <v>737</v>
      </c>
      <c r="K74" s="24" t="s">
        <v>921</v>
      </c>
      <c r="L74" s="24"/>
      <c r="M74" s="24"/>
      <c r="N74" s="17" t="s">
        <v>922</v>
      </c>
    </row>
  </sheetData>
  <autoFilter ref="A1:N74"/>
  <printOptions headings="false" gridLines="true" gridLinesSet="true" horizontalCentered="false" verticalCentered="false"/>
  <pageMargins left="0.5" right="0.5" top="0.5" bottom="0.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1" activeCellId="0" sqref="E11"/>
    </sheetView>
  </sheetViews>
  <sheetFormatPr defaultColWidth="10.828125" defaultRowHeight="15" zeroHeight="false" outlineLevelRow="0" outlineLevelCol="0"/>
  <cols>
    <col collapsed="false" customWidth="true" hidden="false" outlineLevel="0" max="1" min="1" style="31" width="9.99"/>
    <col collapsed="false" customWidth="true" hidden="false" outlineLevel="0" max="2" min="2" style="31" width="12.99"/>
    <col collapsed="false" customWidth="true" hidden="false" outlineLevel="0" max="3" min="3" style="31" width="40.15"/>
    <col collapsed="false" customWidth="true" hidden="false" outlineLevel="0" max="6" min="4" style="31" width="11.49"/>
    <col collapsed="false" customWidth="true" hidden="false" outlineLevel="0" max="7" min="7" style="31" width="16.83"/>
    <col collapsed="false" customWidth="true" hidden="false" outlineLevel="0" max="8" min="8" style="32" width="20.33"/>
    <col collapsed="false" customWidth="true" hidden="false" outlineLevel="0" max="9" min="9" style="32" width="102.49"/>
    <col collapsed="false" customWidth="false" hidden="false" outlineLevel="0" max="257" min="10" style="31" width="10.83"/>
  </cols>
  <sheetData>
    <row r="1" s="33" customFormat="true" ht="15" hidden="false" customHeight="false" outlineLevel="0" collapsed="false">
      <c r="A1" s="33" t="s">
        <v>923</v>
      </c>
      <c r="B1" s="7" t="s">
        <v>924</v>
      </c>
      <c r="C1" s="7" t="s">
        <v>925</v>
      </c>
      <c r="D1" s="7" t="s">
        <v>662</v>
      </c>
      <c r="E1" s="33" t="s">
        <v>659</v>
      </c>
      <c r="F1" s="33" t="s">
        <v>661</v>
      </c>
      <c r="G1" s="33" t="s">
        <v>926</v>
      </c>
      <c r="H1" s="33" t="s">
        <v>664</v>
      </c>
      <c r="I1" s="33" t="s">
        <v>927</v>
      </c>
    </row>
    <row r="2" s="34" customFormat="true" ht="90" hidden="false" customHeight="false" outlineLevel="0" collapsed="false">
      <c r="A2" s="34" t="n">
        <v>4889</v>
      </c>
      <c r="B2" s="34" t="s">
        <v>928</v>
      </c>
      <c r="C2" s="34" t="s">
        <v>929</v>
      </c>
      <c r="D2" s="34" t="s">
        <v>671</v>
      </c>
      <c r="E2" s="34" t="n">
        <v>8069</v>
      </c>
      <c r="F2" s="34" t="s">
        <v>930</v>
      </c>
      <c r="G2" s="34" t="s">
        <v>931</v>
      </c>
      <c r="H2" s="35" t="s">
        <v>932</v>
      </c>
      <c r="I2" s="35" t="s">
        <v>933</v>
      </c>
    </row>
    <row r="3" s="34" customFormat="true" ht="60" hidden="false" customHeight="false" outlineLevel="0" collapsed="false">
      <c r="A3" s="34" t="n">
        <v>4890</v>
      </c>
      <c r="B3" s="34" t="s">
        <v>934</v>
      </c>
      <c r="C3" s="34" t="s">
        <v>935</v>
      </c>
      <c r="D3" s="34" t="s">
        <v>671</v>
      </c>
      <c r="E3" s="34" t="n">
        <v>7759</v>
      </c>
      <c r="F3" s="34" t="s">
        <v>936</v>
      </c>
      <c r="G3" s="34" t="s">
        <v>931</v>
      </c>
      <c r="H3" s="35" t="s">
        <v>932</v>
      </c>
      <c r="I3" s="35" t="s">
        <v>937</v>
      </c>
    </row>
    <row r="4" s="34" customFormat="true" ht="60" hidden="false" customHeight="false" outlineLevel="0" collapsed="false">
      <c r="A4" s="34" t="n">
        <v>4891</v>
      </c>
      <c r="B4" s="34" t="s">
        <v>938</v>
      </c>
      <c r="C4" s="34" t="s">
        <v>939</v>
      </c>
      <c r="D4" s="34" t="s">
        <v>671</v>
      </c>
      <c r="E4" s="34" t="n">
        <v>7846</v>
      </c>
      <c r="F4" s="34" t="s">
        <v>940</v>
      </c>
      <c r="G4" s="34" t="s">
        <v>931</v>
      </c>
      <c r="H4" s="35" t="s">
        <v>932</v>
      </c>
      <c r="I4" s="35" t="s">
        <v>941</v>
      </c>
    </row>
    <row r="5" s="34" customFormat="true" ht="60" hidden="false" customHeight="false" outlineLevel="0" collapsed="false">
      <c r="A5" s="34" t="n">
        <v>4892</v>
      </c>
      <c r="B5" s="34" t="s">
        <v>942</v>
      </c>
      <c r="C5" s="34" t="s">
        <v>943</v>
      </c>
      <c r="D5" s="34" t="s">
        <v>671</v>
      </c>
      <c r="E5" s="34" t="n">
        <v>7765</v>
      </c>
      <c r="F5" s="34" t="s">
        <v>944</v>
      </c>
      <c r="G5" s="34" t="s">
        <v>931</v>
      </c>
      <c r="H5" s="35" t="s">
        <v>932</v>
      </c>
      <c r="I5" s="35" t="s">
        <v>945</v>
      </c>
    </row>
    <row r="6" s="34" customFormat="true" ht="60" hidden="false" customHeight="false" outlineLevel="0" collapsed="false">
      <c r="A6" s="34" t="n">
        <v>4893</v>
      </c>
      <c r="B6" s="34" t="s">
        <v>946</v>
      </c>
      <c r="C6" s="34" t="s">
        <v>947</v>
      </c>
      <c r="D6" s="34" t="s">
        <v>671</v>
      </c>
      <c r="E6" s="34" t="n">
        <v>7765</v>
      </c>
      <c r="F6" s="34" t="s">
        <v>944</v>
      </c>
      <c r="G6" s="34" t="s">
        <v>931</v>
      </c>
      <c r="H6" s="35" t="s">
        <v>932</v>
      </c>
      <c r="I6" s="35" t="s">
        <v>948</v>
      </c>
    </row>
    <row r="7" s="34" customFormat="true" ht="60" hidden="false" customHeight="false" outlineLevel="0" collapsed="false">
      <c r="A7" s="34" t="n">
        <v>4894</v>
      </c>
      <c r="B7" s="34" t="s">
        <v>949</v>
      </c>
      <c r="C7" s="34" t="s">
        <v>950</v>
      </c>
      <c r="D7" s="34" t="s">
        <v>671</v>
      </c>
      <c r="E7" s="34" t="n">
        <v>8105</v>
      </c>
      <c r="F7" s="34" t="s">
        <v>688</v>
      </c>
      <c r="G7" s="34" t="s">
        <v>931</v>
      </c>
      <c r="H7" s="35" t="s">
        <v>932</v>
      </c>
      <c r="I7" s="35" t="s">
        <v>951</v>
      </c>
    </row>
    <row r="8" s="34" customFormat="true" ht="60" hidden="false" customHeight="false" outlineLevel="0" collapsed="false">
      <c r="A8" s="34" t="n">
        <v>4895</v>
      </c>
      <c r="B8" s="34" t="s">
        <v>952</v>
      </c>
      <c r="C8" s="34" t="s">
        <v>953</v>
      </c>
      <c r="D8" s="34" t="s">
        <v>671</v>
      </c>
      <c r="E8" s="34" t="n">
        <v>7824</v>
      </c>
      <c r="F8" s="34" t="s">
        <v>688</v>
      </c>
      <c r="G8" s="34" t="s">
        <v>931</v>
      </c>
      <c r="H8" s="35" t="s">
        <v>932</v>
      </c>
      <c r="I8" s="35" t="s">
        <v>954</v>
      </c>
    </row>
    <row r="9" s="34" customFormat="true" ht="60" hidden="false" customHeight="false" outlineLevel="0" collapsed="false">
      <c r="A9" s="34" t="n">
        <v>4896</v>
      </c>
      <c r="B9" s="34" t="s">
        <v>955</v>
      </c>
      <c r="C9" s="34" t="s">
        <v>956</v>
      </c>
      <c r="D9" s="34" t="s">
        <v>671</v>
      </c>
      <c r="E9" s="34" t="n">
        <v>7729</v>
      </c>
      <c r="F9" s="34" t="s">
        <v>957</v>
      </c>
      <c r="G9" s="34" t="s">
        <v>931</v>
      </c>
      <c r="H9" s="35" t="s">
        <v>932</v>
      </c>
      <c r="I9" s="35" t="s">
        <v>958</v>
      </c>
    </row>
    <row r="10" s="34" customFormat="true" ht="60" hidden="false" customHeight="false" outlineLevel="0" collapsed="false">
      <c r="A10" s="34" t="n">
        <v>4897</v>
      </c>
      <c r="B10" s="34" t="s">
        <v>959</v>
      </c>
      <c r="C10" s="34" t="s">
        <v>960</v>
      </c>
      <c r="D10" s="34" t="s">
        <v>671</v>
      </c>
      <c r="E10" s="34" t="n">
        <v>7729</v>
      </c>
      <c r="F10" s="34" t="s">
        <v>957</v>
      </c>
      <c r="G10" s="34" t="s">
        <v>931</v>
      </c>
      <c r="H10" s="35" t="s">
        <v>932</v>
      </c>
      <c r="I10" s="35" t="s">
        <v>961</v>
      </c>
    </row>
    <row r="11" s="34" customFormat="true" ht="75" hidden="false" customHeight="false" outlineLevel="0" collapsed="false">
      <c r="A11" s="34" t="n">
        <v>4898</v>
      </c>
      <c r="B11" s="34" t="s">
        <v>962</v>
      </c>
      <c r="C11" s="34" t="s">
        <v>963</v>
      </c>
      <c r="D11" s="34" t="s">
        <v>671</v>
      </c>
      <c r="E11" s="34" t="n">
        <v>8066</v>
      </c>
      <c r="F11" s="34" t="s">
        <v>930</v>
      </c>
      <c r="G11" s="34" t="s">
        <v>931</v>
      </c>
      <c r="H11" s="35" t="s">
        <v>932</v>
      </c>
      <c r="I11" s="35" t="s">
        <v>964</v>
      </c>
    </row>
    <row r="12" s="34" customFormat="true" ht="75" hidden="false" customHeight="false" outlineLevel="0" collapsed="false">
      <c r="A12" s="34" t="n">
        <v>4899</v>
      </c>
      <c r="B12" s="34" t="s">
        <v>965</v>
      </c>
      <c r="C12" s="34" t="s">
        <v>966</v>
      </c>
      <c r="D12" s="34" t="s">
        <v>671</v>
      </c>
      <c r="E12" s="34" t="n">
        <v>8069</v>
      </c>
      <c r="F12" s="34" t="s">
        <v>930</v>
      </c>
      <c r="G12" s="34" t="s">
        <v>931</v>
      </c>
      <c r="H12" s="35" t="s">
        <v>932</v>
      </c>
      <c r="I12" s="35" t="s">
        <v>967</v>
      </c>
    </row>
    <row r="13" s="34" customFormat="true" ht="75" hidden="false" customHeight="false" outlineLevel="0" collapsed="false">
      <c r="A13" s="34" t="n">
        <v>4900</v>
      </c>
      <c r="B13" s="34" t="s">
        <v>968</v>
      </c>
      <c r="C13" s="34" t="s">
        <v>969</v>
      </c>
      <c r="D13" s="34" t="s">
        <v>671</v>
      </c>
      <c r="E13" s="34" t="n">
        <v>8069</v>
      </c>
      <c r="F13" s="34" t="s">
        <v>930</v>
      </c>
      <c r="G13" s="34" t="s">
        <v>931</v>
      </c>
      <c r="H13" s="35" t="s">
        <v>932</v>
      </c>
      <c r="I13" s="35" t="s">
        <v>970</v>
      </c>
    </row>
    <row r="14" s="34" customFormat="true" ht="90" hidden="false" customHeight="false" outlineLevel="0" collapsed="false">
      <c r="A14" s="34" t="n">
        <v>4901</v>
      </c>
      <c r="B14" s="34" t="s">
        <v>971</v>
      </c>
      <c r="C14" s="34" t="s">
        <v>972</v>
      </c>
      <c r="D14" s="34" t="s">
        <v>671</v>
      </c>
      <c r="E14" s="34" t="n">
        <v>8268</v>
      </c>
      <c r="F14" s="34" t="s">
        <v>930</v>
      </c>
      <c r="G14" s="34" t="s">
        <v>931</v>
      </c>
      <c r="H14" s="35" t="s">
        <v>932</v>
      </c>
      <c r="I14" s="35" t="s">
        <v>973</v>
      </c>
    </row>
    <row r="15" s="34" customFormat="true" ht="90" hidden="false" customHeight="false" outlineLevel="0" collapsed="false">
      <c r="A15" s="34" t="n">
        <v>4902</v>
      </c>
      <c r="B15" s="34" t="s">
        <v>974</v>
      </c>
      <c r="C15" s="34" t="s">
        <v>975</v>
      </c>
      <c r="D15" s="34" t="s">
        <v>671</v>
      </c>
      <c r="E15" s="34" t="n">
        <v>8261</v>
      </c>
      <c r="F15" s="34" t="s">
        <v>930</v>
      </c>
      <c r="G15" s="34" t="s">
        <v>931</v>
      </c>
      <c r="H15" s="35" t="s">
        <v>932</v>
      </c>
      <c r="I15" s="35" t="s">
        <v>976</v>
      </c>
    </row>
    <row r="16" s="34" customFormat="true" ht="90" hidden="false" customHeight="false" outlineLevel="0" collapsed="false">
      <c r="A16" s="34" t="n">
        <v>4903</v>
      </c>
      <c r="B16" s="34" t="s">
        <v>977</v>
      </c>
      <c r="C16" s="34" t="s">
        <v>978</v>
      </c>
      <c r="D16" s="34" t="s">
        <v>671</v>
      </c>
      <c r="E16" s="34" t="n">
        <v>8228</v>
      </c>
      <c r="F16" s="34" t="s">
        <v>930</v>
      </c>
      <c r="G16" s="34" t="s">
        <v>931</v>
      </c>
      <c r="H16" s="35" t="s">
        <v>932</v>
      </c>
      <c r="I16" s="35" t="s">
        <v>979</v>
      </c>
    </row>
    <row r="17" s="34" customFormat="true" ht="90" hidden="false" customHeight="false" outlineLevel="0" collapsed="false">
      <c r="A17" s="34" t="n">
        <v>4904</v>
      </c>
      <c r="B17" s="34" t="s">
        <v>980</v>
      </c>
      <c r="C17" s="34" t="s">
        <v>981</v>
      </c>
      <c r="D17" s="34" t="s">
        <v>671</v>
      </c>
      <c r="E17" s="34" t="n">
        <v>8268</v>
      </c>
      <c r="F17" s="34" t="s">
        <v>930</v>
      </c>
      <c r="G17" s="34" t="s">
        <v>931</v>
      </c>
      <c r="H17" s="35" t="s">
        <v>932</v>
      </c>
      <c r="I17" s="35" t="s">
        <v>982</v>
      </c>
    </row>
    <row r="18" s="34" customFormat="true" ht="90" hidden="false" customHeight="false" outlineLevel="0" collapsed="false">
      <c r="A18" s="34" t="n">
        <v>4905</v>
      </c>
      <c r="B18" s="34" t="s">
        <v>983</v>
      </c>
      <c r="C18" s="34" t="s">
        <v>984</v>
      </c>
      <c r="D18" s="34" t="s">
        <v>671</v>
      </c>
      <c r="E18" s="34" t="n">
        <v>8261</v>
      </c>
      <c r="F18" s="34" t="s">
        <v>930</v>
      </c>
      <c r="G18" s="34" t="s">
        <v>931</v>
      </c>
      <c r="H18" s="35" t="s">
        <v>932</v>
      </c>
      <c r="I18" s="35" t="s">
        <v>985</v>
      </c>
    </row>
    <row r="19" s="34" customFormat="true" ht="90" hidden="false" customHeight="false" outlineLevel="0" collapsed="false">
      <c r="A19" s="34" t="n">
        <v>4906</v>
      </c>
      <c r="B19" s="34" t="s">
        <v>986</v>
      </c>
      <c r="C19" s="34" t="s">
        <v>987</v>
      </c>
      <c r="D19" s="34" t="s">
        <v>671</v>
      </c>
      <c r="E19" s="34" t="n">
        <v>8228</v>
      </c>
      <c r="F19" s="34" t="s">
        <v>930</v>
      </c>
      <c r="G19" s="34" t="s">
        <v>931</v>
      </c>
      <c r="H19" s="35" t="s">
        <v>932</v>
      </c>
      <c r="I19" s="35" t="s">
        <v>988</v>
      </c>
    </row>
    <row r="20" s="34" customFormat="true" ht="105" hidden="false" customHeight="false" outlineLevel="0" collapsed="false">
      <c r="A20" s="34" t="n">
        <v>4907</v>
      </c>
      <c r="B20" s="34" t="s">
        <v>989</v>
      </c>
      <c r="C20" s="34" t="s">
        <v>990</v>
      </c>
      <c r="D20" s="34" t="s">
        <v>671</v>
      </c>
      <c r="E20" s="34" t="n">
        <v>8125</v>
      </c>
      <c r="F20" s="34" t="s">
        <v>930</v>
      </c>
      <c r="G20" s="34" t="s">
        <v>931</v>
      </c>
      <c r="H20" s="35" t="s">
        <v>932</v>
      </c>
      <c r="I20" s="35" t="s">
        <v>991</v>
      </c>
    </row>
    <row r="21" s="34" customFormat="true" ht="90" hidden="false" customHeight="false" outlineLevel="0" collapsed="false">
      <c r="A21" s="34" t="n">
        <v>4908</v>
      </c>
      <c r="B21" s="34" t="s">
        <v>992</v>
      </c>
      <c r="C21" s="34" t="s">
        <v>993</v>
      </c>
      <c r="D21" s="34" t="s">
        <v>671</v>
      </c>
      <c r="E21" s="34" t="n">
        <v>8125</v>
      </c>
      <c r="F21" s="34" t="s">
        <v>930</v>
      </c>
      <c r="G21" s="34" t="s">
        <v>931</v>
      </c>
      <c r="H21" s="35" t="s">
        <v>932</v>
      </c>
      <c r="I21" s="35" t="s">
        <v>994</v>
      </c>
    </row>
    <row r="22" s="34" customFormat="true" ht="90" hidden="false" customHeight="false" outlineLevel="0" collapsed="false">
      <c r="A22" s="34" t="n">
        <v>4909</v>
      </c>
      <c r="B22" s="34" t="s">
        <v>995</v>
      </c>
      <c r="C22" s="34" t="s">
        <v>996</v>
      </c>
      <c r="D22" s="34" t="s">
        <v>671</v>
      </c>
      <c r="E22" s="34" t="n">
        <v>8053</v>
      </c>
      <c r="F22" s="34" t="s">
        <v>930</v>
      </c>
      <c r="G22" s="34" t="s">
        <v>931</v>
      </c>
      <c r="H22" s="35" t="s">
        <v>932</v>
      </c>
      <c r="I22" s="35" t="s">
        <v>997</v>
      </c>
    </row>
    <row r="23" s="34" customFormat="true" ht="105" hidden="false" customHeight="false" outlineLevel="0" collapsed="false">
      <c r="A23" s="34" t="n">
        <v>4910</v>
      </c>
      <c r="B23" s="34" t="s">
        <v>998</v>
      </c>
      <c r="C23" s="34" t="s">
        <v>999</v>
      </c>
      <c r="D23" s="34" t="s">
        <v>671</v>
      </c>
      <c r="E23" s="34" t="n">
        <v>8125</v>
      </c>
      <c r="F23" s="34" t="s">
        <v>930</v>
      </c>
      <c r="G23" s="34" t="s">
        <v>931</v>
      </c>
      <c r="H23" s="35" t="s">
        <v>932</v>
      </c>
      <c r="I23" s="35" t="s">
        <v>1000</v>
      </c>
    </row>
    <row r="24" s="34" customFormat="true" ht="90" hidden="false" customHeight="false" outlineLevel="0" collapsed="false">
      <c r="A24" s="34" t="n">
        <v>4911</v>
      </c>
      <c r="B24" s="34" t="s">
        <v>1001</v>
      </c>
      <c r="C24" s="34" t="s">
        <v>1002</v>
      </c>
      <c r="D24" s="34" t="s">
        <v>671</v>
      </c>
      <c r="E24" s="34" t="n">
        <v>8125</v>
      </c>
      <c r="F24" s="34" t="s">
        <v>930</v>
      </c>
      <c r="G24" s="34" t="s">
        <v>931</v>
      </c>
      <c r="H24" s="35" t="s">
        <v>932</v>
      </c>
      <c r="I24" s="35" t="s">
        <v>1003</v>
      </c>
    </row>
    <row r="25" s="34" customFormat="true" ht="90" hidden="false" customHeight="false" outlineLevel="0" collapsed="false">
      <c r="A25" s="34" t="n">
        <v>4912</v>
      </c>
      <c r="B25" s="34" t="s">
        <v>1004</v>
      </c>
      <c r="C25" s="34" t="s">
        <v>1005</v>
      </c>
      <c r="D25" s="34" t="s">
        <v>671</v>
      </c>
      <c r="E25" s="34" t="n">
        <v>8053</v>
      </c>
      <c r="F25" s="34" t="s">
        <v>930</v>
      </c>
      <c r="G25" s="34" t="s">
        <v>931</v>
      </c>
      <c r="H25" s="35" t="s">
        <v>932</v>
      </c>
      <c r="I25" s="35" t="s">
        <v>1006</v>
      </c>
    </row>
    <row r="26" s="34" customFormat="true" ht="105" hidden="false" customHeight="false" outlineLevel="0" collapsed="false">
      <c r="A26" s="34" t="n">
        <v>4913</v>
      </c>
      <c r="B26" s="34" t="s">
        <v>1007</v>
      </c>
      <c r="C26" s="34" t="s">
        <v>1008</v>
      </c>
      <c r="D26" s="34" t="s">
        <v>671</v>
      </c>
      <c r="E26" s="34" t="n">
        <v>6301</v>
      </c>
      <c r="F26" s="34" t="s">
        <v>1009</v>
      </c>
      <c r="G26" s="34" t="s">
        <v>931</v>
      </c>
      <c r="H26" s="35" t="s">
        <v>1010</v>
      </c>
      <c r="I26" s="35" t="s">
        <v>1011</v>
      </c>
    </row>
    <row r="27" s="34" customFormat="true" ht="75" hidden="false" customHeight="false" outlineLevel="0" collapsed="false">
      <c r="A27" s="34" t="n">
        <v>4914</v>
      </c>
      <c r="B27" s="34" t="s">
        <v>1012</v>
      </c>
      <c r="C27" s="34" t="s">
        <v>1013</v>
      </c>
      <c r="D27" s="34" t="s">
        <v>671</v>
      </c>
      <c r="E27" s="34" t="n">
        <v>5991</v>
      </c>
      <c r="F27" s="34" t="s">
        <v>1014</v>
      </c>
      <c r="G27" s="34" t="s">
        <v>931</v>
      </c>
      <c r="H27" s="35" t="s">
        <v>1010</v>
      </c>
      <c r="I27" s="35" t="s">
        <v>1015</v>
      </c>
    </row>
    <row r="28" s="34" customFormat="true" ht="75" hidden="false" customHeight="false" outlineLevel="0" collapsed="false">
      <c r="A28" s="34" t="n">
        <v>4915</v>
      </c>
      <c r="B28" s="34" t="s">
        <v>1016</v>
      </c>
      <c r="C28" s="34" t="s">
        <v>1017</v>
      </c>
      <c r="D28" s="34" t="s">
        <v>671</v>
      </c>
      <c r="E28" s="34" t="n">
        <v>6078</v>
      </c>
      <c r="F28" s="34" t="s">
        <v>1018</v>
      </c>
      <c r="G28" s="34" t="s">
        <v>931</v>
      </c>
      <c r="H28" s="35" t="s">
        <v>1010</v>
      </c>
      <c r="I28" s="35" t="s">
        <v>1019</v>
      </c>
    </row>
    <row r="29" s="34" customFormat="true" ht="75" hidden="false" customHeight="false" outlineLevel="0" collapsed="false">
      <c r="A29" s="34" t="n">
        <v>4916</v>
      </c>
      <c r="B29" s="34" t="s">
        <v>1020</v>
      </c>
      <c r="C29" s="34" t="s">
        <v>1021</v>
      </c>
      <c r="D29" s="34" t="s">
        <v>671</v>
      </c>
      <c r="E29" s="34" t="n">
        <v>5997</v>
      </c>
      <c r="F29" s="34" t="s">
        <v>1022</v>
      </c>
      <c r="G29" s="34" t="s">
        <v>931</v>
      </c>
      <c r="H29" s="35" t="s">
        <v>1010</v>
      </c>
      <c r="I29" s="35" t="s">
        <v>1023</v>
      </c>
    </row>
    <row r="30" s="34" customFormat="true" ht="75" hidden="false" customHeight="false" outlineLevel="0" collapsed="false">
      <c r="A30" s="34" t="n">
        <v>4917</v>
      </c>
      <c r="B30" s="34" t="s">
        <v>1024</v>
      </c>
      <c r="C30" s="34" t="s">
        <v>1025</v>
      </c>
      <c r="D30" s="34" t="s">
        <v>671</v>
      </c>
      <c r="E30" s="34" t="n">
        <v>5997</v>
      </c>
      <c r="F30" s="34" t="s">
        <v>1022</v>
      </c>
      <c r="G30" s="34" t="s">
        <v>931</v>
      </c>
      <c r="H30" s="35" t="s">
        <v>1010</v>
      </c>
      <c r="I30" s="35" t="s">
        <v>1026</v>
      </c>
    </row>
    <row r="31" s="34" customFormat="true" ht="75" hidden="false" customHeight="false" outlineLevel="0" collapsed="false">
      <c r="A31" s="34" t="n">
        <v>4918</v>
      </c>
      <c r="B31" s="34" t="s">
        <v>1027</v>
      </c>
      <c r="C31" s="34" t="s">
        <v>1028</v>
      </c>
      <c r="D31" s="34" t="s">
        <v>671</v>
      </c>
      <c r="E31" s="34" t="n">
        <v>6337</v>
      </c>
      <c r="F31" s="34" t="s">
        <v>1029</v>
      </c>
      <c r="G31" s="34" t="s">
        <v>931</v>
      </c>
      <c r="H31" s="35" t="s">
        <v>1010</v>
      </c>
      <c r="I31" s="35" t="s">
        <v>1030</v>
      </c>
    </row>
    <row r="32" s="34" customFormat="true" ht="75" hidden="false" customHeight="false" outlineLevel="0" collapsed="false">
      <c r="A32" s="34" t="n">
        <v>4919</v>
      </c>
      <c r="B32" s="34" t="s">
        <v>1031</v>
      </c>
      <c r="C32" s="34" t="s">
        <v>1032</v>
      </c>
      <c r="D32" s="34" t="s">
        <v>671</v>
      </c>
      <c r="E32" s="34" t="n">
        <v>6056</v>
      </c>
      <c r="F32" s="34" t="s">
        <v>1029</v>
      </c>
      <c r="G32" s="34" t="s">
        <v>931</v>
      </c>
      <c r="H32" s="35" t="s">
        <v>1010</v>
      </c>
      <c r="I32" s="35" t="s">
        <v>1033</v>
      </c>
    </row>
    <row r="33" s="34" customFormat="true" ht="75" hidden="false" customHeight="false" outlineLevel="0" collapsed="false">
      <c r="A33" s="34" t="n">
        <v>4920</v>
      </c>
      <c r="B33" s="34" t="s">
        <v>1034</v>
      </c>
      <c r="C33" s="34" t="s">
        <v>1035</v>
      </c>
      <c r="D33" s="34" t="s">
        <v>671</v>
      </c>
      <c r="E33" s="34" t="n">
        <v>5961</v>
      </c>
      <c r="F33" s="34" t="s">
        <v>1036</v>
      </c>
      <c r="G33" s="34" t="s">
        <v>931</v>
      </c>
      <c r="H33" s="35" t="s">
        <v>1010</v>
      </c>
      <c r="I33" s="35" t="s">
        <v>1037</v>
      </c>
    </row>
    <row r="34" s="34" customFormat="true" ht="75" hidden="false" customHeight="false" outlineLevel="0" collapsed="false">
      <c r="A34" s="34" t="n">
        <v>4921</v>
      </c>
      <c r="B34" s="34" t="s">
        <v>1038</v>
      </c>
      <c r="C34" s="34" t="s">
        <v>1039</v>
      </c>
      <c r="D34" s="34" t="s">
        <v>671</v>
      </c>
      <c r="E34" s="34" t="n">
        <v>5961</v>
      </c>
      <c r="F34" s="34" t="s">
        <v>1036</v>
      </c>
      <c r="G34" s="34" t="s">
        <v>931</v>
      </c>
      <c r="H34" s="35" t="s">
        <v>1010</v>
      </c>
      <c r="I34" s="35" t="s">
        <v>1040</v>
      </c>
    </row>
    <row r="35" s="34" customFormat="true" ht="105" hidden="false" customHeight="false" outlineLevel="0" collapsed="false">
      <c r="A35" s="34" t="n">
        <v>4922</v>
      </c>
      <c r="B35" s="34" t="s">
        <v>1041</v>
      </c>
      <c r="C35" s="34" t="s">
        <v>1042</v>
      </c>
      <c r="D35" s="34" t="s">
        <v>671</v>
      </c>
      <c r="E35" s="34" t="n">
        <v>6301</v>
      </c>
      <c r="F35" s="34" t="s">
        <v>1009</v>
      </c>
      <c r="G35" s="34" t="s">
        <v>931</v>
      </c>
      <c r="H35" s="35" t="s">
        <v>1010</v>
      </c>
      <c r="I35" s="35" t="s">
        <v>1043</v>
      </c>
    </row>
    <row r="36" s="34" customFormat="true" ht="105" hidden="false" customHeight="false" outlineLevel="0" collapsed="false">
      <c r="A36" s="34" t="n">
        <v>4923</v>
      </c>
      <c r="B36" s="34" t="s">
        <v>1044</v>
      </c>
      <c r="C36" s="34" t="s">
        <v>1045</v>
      </c>
      <c r="D36" s="34" t="s">
        <v>671</v>
      </c>
      <c r="E36" s="34" t="n">
        <v>6298</v>
      </c>
      <c r="F36" s="34" t="s">
        <v>1009</v>
      </c>
      <c r="G36" s="34" t="s">
        <v>931</v>
      </c>
      <c r="H36" s="35" t="s">
        <v>1010</v>
      </c>
      <c r="I36" s="35" t="s">
        <v>1046</v>
      </c>
    </row>
    <row r="37" s="34" customFormat="true" ht="105" hidden="false" customHeight="false" outlineLevel="0" collapsed="false">
      <c r="A37" s="34" t="n">
        <v>4924</v>
      </c>
      <c r="B37" s="34" t="s">
        <v>1047</v>
      </c>
      <c r="C37" s="34" t="s">
        <v>1048</v>
      </c>
      <c r="D37" s="34" t="s">
        <v>671</v>
      </c>
      <c r="E37" s="34" t="n">
        <v>6301</v>
      </c>
      <c r="F37" s="34" t="s">
        <v>1009</v>
      </c>
      <c r="G37" s="34" t="s">
        <v>931</v>
      </c>
      <c r="H37" s="35" t="s">
        <v>1010</v>
      </c>
      <c r="I37" s="35" t="s">
        <v>1049</v>
      </c>
    </row>
    <row r="38" s="34" customFormat="true" ht="105" hidden="false" customHeight="false" outlineLevel="0" collapsed="false">
      <c r="A38" s="34" t="n">
        <v>4925</v>
      </c>
      <c r="B38" s="34" t="s">
        <v>1050</v>
      </c>
      <c r="C38" s="34" t="s">
        <v>1051</v>
      </c>
      <c r="D38" s="34" t="s">
        <v>671</v>
      </c>
      <c r="E38" s="34" t="n">
        <v>6500</v>
      </c>
      <c r="F38" s="34" t="s">
        <v>1009</v>
      </c>
      <c r="G38" s="34" t="s">
        <v>931</v>
      </c>
      <c r="H38" s="35" t="s">
        <v>1010</v>
      </c>
      <c r="I38" s="35" t="s">
        <v>1052</v>
      </c>
    </row>
    <row r="39" s="34" customFormat="true" ht="105" hidden="false" customHeight="false" outlineLevel="0" collapsed="false">
      <c r="A39" s="34" t="n">
        <v>4926</v>
      </c>
      <c r="B39" s="34" t="s">
        <v>1053</v>
      </c>
      <c r="C39" s="34" t="s">
        <v>1054</v>
      </c>
      <c r="D39" s="34" t="s">
        <v>671</v>
      </c>
      <c r="E39" s="34" t="n">
        <v>6493</v>
      </c>
      <c r="F39" s="34" t="s">
        <v>1009</v>
      </c>
      <c r="G39" s="34" t="s">
        <v>931</v>
      </c>
      <c r="H39" s="35" t="s">
        <v>1010</v>
      </c>
      <c r="I39" s="35" t="s">
        <v>1055</v>
      </c>
    </row>
    <row r="40" s="34" customFormat="true" ht="105" hidden="false" customHeight="false" outlineLevel="0" collapsed="false">
      <c r="A40" s="34" t="n">
        <v>4927</v>
      </c>
      <c r="B40" s="34" t="s">
        <v>1056</v>
      </c>
      <c r="C40" s="34" t="s">
        <v>1057</v>
      </c>
      <c r="D40" s="34" t="s">
        <v>671</v>
      </c>
      <c r="E40" s="34" t="n">
        <v>6460</v>
      </c>
      <c r="F40" s="34" t="s">
        <v>1009</v>
      </c>
      <c r="G40" s="34" t="s">
        <v>931</v>
      </c>
      <c r="H40" s="35" t="s">
        <v>1010</v>
      </c>
      <c r="I40" s="35" t="s">
        <v>1058</v>
      </c>
    </row>
    <row r="41" s="34" customFormat="true" ht="105" hidden="false" customHeight="false" outlineLevel="0" collapsed="false">
      <c r="A41" s="34" t="n">
        <v>4928</v>
      </c>
      <c r="B41" s="34" t="s">
        <v>1059</v>
      </c>
      <c r="C41" s="34" t="s">
        <v>1060</v>
      </c>
      <c r="D41" s="34" t="s">
        <v>671</v>
      </c>
      <c r="E41" s="34" t="n">
        <v>6500</v>
      </c>
      <c r="F41" s="34" t="s">
        <v>1009</v>
      </c>
      <c r="G41" s="34" t="s">
        <v>931</v>
      </c>
      <c r="H41" s="35" t="s">
        <v>1010</v>
      </c>
      <c r="I41" s="35" t="s">
        <v>1061</v>
      </c>
    </row>
    <row r="42" s="34" customFormat="true" ht="105" hidden="false" customHeight="false" outlineLevel="0" collapsed="false">
      <c r="A42" s="34" t="n">
        <v>4929</v>
      </c>
      <c r="B42" s="34" t="s">
        <v>1062</v>
      </c>
      <c r="C42" s="34" t="s">
        <v>1063</v>
      </c>
      <c r="D42" s="34" t="s">
        <v>671</v>
      </c>
      <c r="E42" s="34" t="n">
        <v>6493</v>
      </c>
      <c r="F42" s="34" t="s">
        <v>1009</v>
      </c>
      <c r="G42" s="34" t="s">
        <v>931</v>
      </c>
      <c r="H42" s="35" t="s">
        <v>1010</v>
      </c>
      <c r="I42" s="35" t="s">
        <v>1064</v>
      </c>
    </row>
    <row r="43" s="34" customFormat="true" ht="105" hidden="false" customHeight="false" outlineLevel="0" collapsed="false">
      <c r="A43" s="34" t="n">
        <v>4930</v>
      </c>
      <c r="B43" s="34" t="s">
        <v>1065</v>
      </c>
      <c r="C43" s="34" t="s">
        <v>1066</v>
      </c>
      <c r="D43" s="34" t="s">
        <v>671</v>
      </c>
      <c r="E43" s="34" t="n">
        <v>6460</v>
      </c>
      <c r="F43" s="34" t="s">
        <v>1009</v>
      </c>
      <c r="G43" s="34" t="s">
        <v>931</v>
      </c>
      <c r="H43" s="35" t="s">
        <v>1010</v>
      </c>
      <c r="I43" s="35" t="s">
        <v>1067</v>
      </c>
    </row>
    <row r="44" s="34" customFormat="true" ht="120" hidden="false" customHeight="false" outlineLevel="0" collapsed="false">
      <c r="A44" s="34" t="n">
        <v>4931</v>
      </c>
      <c r="B44" s="34" t="s">
        <v>1068</v>
      </c>
      <c r="C44" s="34" t="s">
        <v>1069</v>
      </c>
      <c r="D44" s="34" t="s">
        <v>671</v>
      </c>
      <c r="E44" s="34" t="n">
        <v>6357</v>
      </c>
      <c r="F44" s="34" t="s">
        <v>1009</v>
      </c>
      <c r="G44" s="34" t="s">
        <v>931</v>
      </c>
      <c r="H44" s="35" t="s">
        <v>1010</v>
      </c>
      <c r="I44" s="35" t="s">
        <v>1070</v>
      </c>
    </row>
    <row r="45" s="34" customFormat="true" ht="120" hidden="false" customHeight="false" outlineLevel="0" collapsed="false">
      <c r="A45" s="34" t="n">
        <v>4932</v>
      </c>
      <c r="B45" s="34" t="s">
        <v>1071</v>
      </c>
      <c r="C45" s="34" t="s">
        <v>1072</v>
      </c>
      <c r="D45" s="34" t="s">
        <v>671</v>
      </c>
      <c r="E45" s="34" t="n">
        <v>6357</v>
      </c>
      <c r="F45" s="34" t="s">
        <v>1009</v>
      </c>
      <c r="G45" s="34" t="s">
        <v>931</v>
      </c>
      <c r="H45" s="35" t="s">
        <v>1010</v>
      </c>
      <c r="I45" s="35" t="s">
        <v>1073</v>
      </c>
    </row>
    <row r="46" s="34" customFormat="true" ht="105" hidden="false" customHeight="false" outlineLevel="0" collapsed="false">
      <c r="A46" s="34" t="n">
        <v>4933</v>
      </c>
      <c r="B46" s="34" t="s">
        <v>1074</v>
      </c>
      <c r="C46" s="34" t="s">
        <v>1075</v>
      </c>
      <c r="D46" s="34" t="s">
        <v>671</v>
      </c>
      <c r="E46" s="34" t="n">
        <v>6285</v>
      </c>
      <c r="F46" s="34" t="s">
        <v>1009</v>
      </c>
      <c r="G46" s="34" t="s">
        <v>931</v>
      </c>
      <c r="H46" s="35" t="s">
        <v>1010</v>
      </c>
      <c r="I46" s="35" t="s">
        <v>1076</v>
      </c>
    </row>
    <row r="47" s="34" customFormat="true" ht="120" hidden="false" customHeight="false" outlineLevel="0" collapsed="false">
      <c r="A47" s="34" t="n">
        <v>4934</v>
      </c>
      <c r="B47" s="34" t="s">
        <v>1077</v>
      </c>
      <c r="C47" s="34" t="s">
        <v>1078</v>
      </c>
      <c r="D47" s="34" t="s">
        <v>671</v>
      </c>
      <c r="E47" s="34" t="n">
        <v>6357</v>
      </c>
      <c r="F47" s="34" t="s">
        <v>1009</v>
      </c>
      <c r="G47" s="34" t="s">
        <v>931</v>
      </c>
      <c r="H47" s="35" t="s">
        <v>1010</v>
      </c>
      <c r="I47" s="35" t="s">
        <v>1079</v>
      </c>
    </row>
    <row r="48" s="34" customFormat="true" ht="120" hidden="false" customHeight="false" outlineLevel="0" collapsed="false">
      <c r="A48" s="34" t="n">
        <v>4935</v>
      </c>
      <c r="B48" s="34" t="s">
        <v>1080</v>
      </c>
      <c r="C48" s="34" t="s">
        <v>1081</v>
      </c>
      <c r="D48" s="34" t="s">
        <v>671</v>
      </c>
      <c r="E48" s="34" t="n">
        <v>6357</v>
      </c>
      <c r="F48" s="34" t="s">
        <v>1009</v>
      </c>
      <c r="G48" s="34" t="s">
        <v>931</v>
      </c>
      <c r="H48" s="35" t="s">
        <v>1010</v>
      </c>
      <c r="I48" s="35" t="s">
        <v>1082</v>
      </c>
    </row>
    <row r="49" s="34" customFormat="true" ht="105" hidden="false" customHeight="false" outlineLevel="0" collapsed="false">
      <c r="A49" s="34" t="n">
        <v>4936</v>
      </c>
      <c r="B49" s="34" t="s">
        <v>1083</v>
      </c>
      <c r="C49" s="34" t="s">
        <v>1084</v>
      </c>
      <c r="D49" s="34" t="s">
        <v>671</v>
      </c>
      <c r="E49" s="34" t="n">
        <v>6285</v>
      </c>
      <c r="F49" s="34" t="s">
        <v>1009</v>
      </c>
      <c r="G49" s="34" t="s">
        <v>931</v>
      </c>
      <c r="H49" s="35" t="s">
        <v>1010</v>
      </c>
      <c r="I49" s="35" t="s">
        <v>1085</v>
      </c>
    </row>
    <row r="50" s="34" customFormat="true" ht="75" hidden="false" customHeight="false" outlineLevel="0" collapsed="false">
      <c r="A50" s="34" t="n">
        <v>4937</v>
      </c>
      <c r="B50" s="34" t="s">
        <v>1086</v>
      </c>
      <c r="C50" s="34" t="s">
        <v>1087</v>
      </c>
      <c r="D50" s="34" t="s">
        <v>723</v>
      </c>
      <c r="E50" s="34" t="n">
        <v>4372</v>
      </c>
      <c r="F50" s="34" t="s">
        <v>940</v>
      </c>
      <c r="G50" s="34" t="s">
        <v>1088</v>
      </c>
      <c r="H50" s="35" t="s">
        <v>1010</v>
      </c>
      <c r="I50" s="35" t="s">
        <v>1089</v>
      </c>
    </row>
    <row r="51" s="34" customFormat="true" ht="90" hidden="false" customHeight="false" outlineLevel="0" collapsed="false">
      <c r="A51" s="34" t="n">
        <v>4938</v>
      </c>
      <c r="B51" s="34" t="s">
        <v>1090</v>
      </c>
      <c r="C51" s="34" t="s">
        <v>1091</v>
      </c>
      <c r="D51" s="34" t="s">
        <v>723</v>
      </c>
      <c r="E51" s="34" t="n">
        <v>4501</v>
      </c>
      <c r="F51" s="34" t="s">
        <v>940</v>
      </c>
      <c r="G51" s="34" t="s">
        <v>1088</v>
      </c>
      <c r="H51" s="35" t="s">
        <v>1010</v>
      </c>
      <c r="I51" s="35" t="s">
        <v>1092</v>
      </c>
    </row>
    <row r="52" s="34" customFormat="true" ht="90" hidden="false" customHeight="false" outlineLevel="0" collapsed="false">
      <c r="A52" s="34" t="n">
        <v>4939</v>
      </c>
      <c r="B52" s="34" t="s">
        <v>1093</v>
      </c>
      <c r="C52" s="34" t="s">
        <v>1094</v>
      </c>
      <c r="D52" s="34" t="s">
        <v>723</v>
      </c>
      <c r="E52" s="34" t="n">
        <v>4384</v>
      </c>
      <c r="F52" s="34" t="s">
        <v>957</v>
      </c>
      <c r="G52" s="34" t="s">
        <v>1088</v>
      </c>
      <c r="H52" s="35" t="s">
        <v>1010</v>
      </c>
      <c r="I52" s="35" t="s">
        <v>1095</v>
      </c>
    </row>
    <row r="53" s="34" customFormat="true" ht="75" hidden="false" customHeight="false" outlineLevel="0" collapsed="false">
      <c r="A53" s="34" t="n">
        <v>4940</v>
      </c>
      <c r="B53" s="34" t="s">
        <v>1096</v>
      </c>
      <c r="C53" s="34" t="s">
        <v>1097</v>
      </c>
      <c r="D53" s="34" t="s">
        <v>723</v>
      </c>
      <c r="E53" s="34" t="n">
        <v>4533</v>
      </c>
      <c r="F53" s="34" t="s">
        <v>936</v>
      </c>
      <c r="G53" s="34" t="s">
        <v>1088</v>
      </c>
      <c r="H53" s="35" t="s">
        <v>1010</v>
      </c>
      <c r="I53" s="35" t="s">
        <v>1098</v>
      </c>
    </row>
    <row r="54" s="34" customFormat="true" ht="90" hidden="false" customHeight="false" outlineLevel="0" collapsed="false">
      <c r="A54" s="34" t="n">
        <v>4941</v>
      </c>
      <c r="B54" s="34" t="s">
        <v>1099</v>
      </c>
      <c r="C54" s="34" t="s">
        <v>1100</v>
      </c>
      <c r="D54" s="34" t="s">
        <v>723</v>
      </c>
      <c r="E54" s="34" t="n">
        <v>4705</v>
      </c>
      <c r="F54" s="34" t="s">
        <v>936</v>
      </c>
      <c r="G54" s="34" t="s">
        <v>1088</v>
      </c>
      <c r="H54" s="35" t="s">
        <v>1010</v>
      </c>
      <c r="I54" s="35" t="s">
        <v>1101</v>
      </c>
    </row>
    <row r="55" s="34" customFormat="true" ht="90" hidden="false" customHeight="false" outlineLevel="0" collapsed="false">
      <c r="A55" s="34" t="n">
        <v>4942</v>
      </c>
      <c r="B55" s="34" t="s">
        <v>1102</v>
      </c>
      <c r="C55" s="34" t="s">
        <v>1103</v>
      </c>
      <c r="D55" s="34" t="s">
        <v>723</v>
      </c>
      <c r="E55" s="34" t="n">
        <v>8014</v>
      </c>
      <c r="F55" s="34" t="s">
        <v>930</v>
      </c>
      <c r="G55" s="34" t="s">
        <v>1088</v>
      </c>
      <c r="H55" s="35" t="s">
        <v>932</v>
      </c>
      <c r="I55" s="35" t="s">
        <v>1104</v>
      </c>
    </row>
    <row r="56" s="34" customFormat="true" ht="75" hidden="false" customHeight="false" outlineLevel="0" collapsed="false">
      <c r="A56" s="34" t="n">
        <v>4943</v>
      </c>
      <c r="B56" s="34" t="s">
        <v>1105</v>
      </c>
      <c r="C56" s="34" t="s">
        <v>1106</v>
      </c>
      <c r="D56" s="34" t="s">
        <v>671</v>
      </c>
      <c r="E56" s="34" t="n">
        <v>5338</v>
      </c>
      <c r="F56" s="34" t="s">
        <v>944</v>
      </c>
      <c r="G56" s="34" t="s">
        <v>1088</v>
      </c>
      <c r="H56" s="35" t="s">
        <v>1010</v>
      </c>
      <c r="I56" s="35" t="s">
        <v>1107</v>
      </c>
    </row>
    <row r="57" s="34" customFormat="true" ht="75" hidden="false" customHeight="false" outlineLevel="0" collapsed="false">
      <c r="A57" s="34" t="n">
        <v>4944</v>
      </c>
      <c r="B57" s="34" t="s">
        <v>1108</v>
      </c>
      <c r="C57" s="34" t="s">
        <v>1109</v>
      </c>
      <c r="D57" s="34" t="s">
        <v>671</v>
      </c>
      <c r="E57" s="34" t="n">
        <v>5302</v>
      </c>
      <c r="F57" s="34" t="s">
        <v>957</v>
      </c>
      <c r="G57" s="34" t="s">
        <v>1088</v>
      </c>
      <c r="H57" s="35" t="s">
        <v>1010</v>
      </c>
      <c r="I57" s="35" t="s">
        <v>1110</v>
      </c>
    </row>
    <row r="58" s="34" customFormat="true" ht="90" hidden="false" customHeight="false" outlineLevel="0" collapsed="false">
      <c r="A58" s="34" t="n">
        <v>4945</v>
      </c>
      <c r="B58" s="34" t="s">
        <v>1111</v>
      </c>
      <c r="C58" s="34" t="s">
        <v>1112</v>
      </c>
      <c r="D58" s="34" t="s">
        <v>723</v>
      </c>
      <c r="E58" s="34" t="n">
        <v>7447</v>
      </c>
      <c r="F58" s="34" t="s">
        <v>1113</v>
      </c>
      <c r="G58" s="34" t="s">
        <v>1088</v>
      </c>
      <c r="H58" s="35" t="s">
        <v>1114</v>
      </c>
      <c r="I58" s="35" t="s">
        <v>1115</v>
      </c>
    </row>
    <row r="59" s="34" customFormat="true" ht="105" hidden="false" customHeight="false" outlineLevel="0" collapsed="false">
      <c r="A59" s="34" t="n">
        <v>4946</v>
      </c>
      <c r="B59" s="34" t="s">
        <v>1116</v>
      </c>
      <c r="C59" s="34" t="s">
        <v>1117</v>
      </c>
      <c r="D59" s="34" t="s">
        <v>723</v>
      </c>
      <c r="E59" s="34" t="n">
        <v>5875</v>
      </c>
      <c r="F59" s="34" t="s">
        <v>1118</v>
      </c>
      <c r="G59" s="34" t="s">
        <v>1088</v>
      </c>
      <c r="H59" s="35" t="s">
        <v>1114</v>
      </c>
      <c r="I59" s="35" t="s">
        <v>1119</v>
      </c>
    </row>
    <row r="60" s="34" customFormat="true" ht="90" hidden="false" customHeight="false" outlineLevel="0" collapsed="false">
      <c r="A60" s="34" t="n">
        <v>4947</v>
      </c>
      <c r="B60" s="34" t="s">
        <v>1120</v>
      </c>
      <c r="C60" s="34" t="s">
        <v>1121</v>
      </c>
      <c r="D60" s="34" t="s">
        <v>723</v>
      </c>
      <c r="E60" s="34" t="n">
        <v>9454</v>
      </c>
      <c r="F60" s="34" t="s">
        <v>1118</v>
      </c>
      <c r="G60" s="34" t="s">
        <v>1088</v>
      </c>
      <c r="H60" s="35" t="s">
        <v>932</v>
      </c>
      <c r="I60" s="35" t="s">
        <v>1122</v>
      </c>
    </row>
    <row r="61" s="34" customFormat="true" ht="75" hidden="false" customHeight="false" outlineLevel="0" collapsed="false">
      <c r="A61" s="34" t="n">
        <v>4948</v>
      </c>
      <c r="B61" s="34" t="s">
        <v>1123</v>
      </c>
      <c r="C61" s="34" t="s">
        <v>1124</v>
      </c>
      <c r="D61" s="34" t="s">
        <v>723</v>
      </c>
      <c r="E61" s="34" t="n">
        <v>9078</v>
      </c>
      <c r="F61" s="34" t="s">
        <v>1125</v>
      </c>
      <c r="G61" s="34" t="s">
        <v>1088</v>
      </c>
      <c r="H61" s="35" t="s">
        <v>932</v>
      </c>
      <c r="I61" s="35" t="s">
        <v>1126</v>
      </c>
    </row>
    <row r="62" s="34" customFormat="true" ht="90" hidden="false" customHeight="false" outlineLevel="0" collapsed="false">
      <c r="A62" s="34" t="n">
        <v>4949</v>
      </c>
      <c r="B62" s="34" t="s">
        <v>1127</v>
      </c>
      <c r="C62" s="34" t="s">
        <v>1128</v>
      </c>
      <c r="D62" s="34" t="s">
        <v>723</v>
      </c>
      <c r="E62" s="34" t="n">
        <v>5788</v>
      </c>
      <c r="F62" s="34" t="s">
        <v>1125</v>
      </c>
      <c r="G62" s="34" t="s">
        <v>1088</v>
      </c>
      <c r="H62" s="35" t="s">
        <v>1010</v>
      </c>
      <c r="I62" s="35" t="s">
        <v>1129</v>
      </c>
    </row>
    <row r="63" s="34" customFormat="true" ht="105" hidden="false" customHeight="false" outlineLevel="0" collapsed="false">
      <c r="A63" s="34" t="n">
        <v>4950</v>
      </c>
      <c r="B63" s="34" t="s">
        <v>1130</v>
      </c>
      <c r="C63" s="34" t="s">
        <v>1131</v>
      </c>
      <c r="D63" s="34" t="s">
        <v>723</v>
      </c>
      <c r="E63" s="34" t="n">
        <v>4760</v>
      </c>
      <c r="F63" s="34" t="s">
        <v>1118</v>
      </c>
      <c r="G63" s="34" t="s">
        <v>1088</v>
      </c>
      <c r="H63" s="35" t="s">
        <v>1010</v>
      </c>
      <c r="I63" s="35" t="s">
        <v>1132</v>
      </c>
    </row>
    <row r="64" s="34" customFormat="true" ht="105" hidden="false" customHeight="false" outlineLevel="0" collapsed="false">
      <c r="A64" s="34" t="n">
        <v>4951</v>
      </c>
      <c r="B64" s="34" t="s">
        <v>1133</v>
      </c>
      <c r="C64" s="34" t="s">
        <v>1134</v>
      </c>
      <c r="D64" s="34" t="s">
        <v>723</v>
      </c>
      <c r="E64" s="34" t="n">
        <v>5008</v>
      </c>
      <c r="F64" s="34" t="s">
        <v>1118</v>
      </c>
      <c r="G64" s="34" t="s">
        <v>1088</v>
      </c>
      <c r="H64" s="35" t="s">
        <v>1010</v>
      </c>
      <c r="I64" s="35" t="s">
        <v>1135</v>
      </c>
    </row>
    <row r="65" s="34" customFormat="true" ht="90" hidden="false" customHeight="false" outlineLevel="0" collapsed="false">
      <c r="A65" s="34" t="n">
        <v>4952</v>
      </c>
      <c r="B65" s="34" t="s">
        <v>1136</v>
      </c>
      <c r="C65" s="34" t="s">
        <v>1137</v>
      </c>
      <c r="D65" s="34" t="s">
        <v>723</v>
      </c>
      <c r="E65" s="34" t="n">
        <v>4632</v>
      </c>
      <c r="F65" s="34" t="s">
        <v>1125</v>
      </c>
      <c r="G65" s="34" t="s">
        <v>1088</v>
      </c>
      <c r="H65" s="35" t="s">
        <v>1010</v>
      </c>
      <c r="I65" s="35" t="s">
        <v>1138</v>
      </c>
    </row>
    <row r="66" s="34" customFormat="true" ht="75" hidden="false" customHeight="false" outlineLevel="0" collapsed="false">
      <c r="A66" s="34" t="n">
        <v>4953</v>
      </c>
      <c r="B66" s="34" t="s">
        <v>1139</v>
      </c>
      <c r="C66" s="34" t="s">
        <v>1140</v>
      </c>
      <c r="D66" s="34" t="s">
        <v>723</v>
      </c>
      <c r="E66" s="34" t="n">
        <v>6983</v>
      </c>
      <c r="F66" s="34" t="s">
        <v>1125</v>
      </c>
      <c r="G66" s="34" t="s">
        <v>1088</v>
      </c>
      <c r="H66" s="35" t="s">
        <v>1141</v>
      </c>
      <c r="I66" s="35" t="s">
        <v>1142</v>
      </c>
    </row>
    <row r="67" s="34" customFormat="true" ht="75" hidden="false" customHeight="false" outlineLevel="0" collapsed="false">
      <c r="A67" s="34" t="n">
        <v>4954</v>
      </c>
      <c r="B67" s="34" t="s">
        <v>1143</v>
      </c>
      <c r="C67" s="34" t="s">
        <v>1144</v>
      </c>
      <c r="D67" s="34" t="s">
        <v>723</v>
      </c>
      <c r="E67" s="34" t="n">
        <v>8107</v>
      </c>
      <c r="F67" s="34" t="s">
        <v>944</v>
      </c>
      <c r="G67" s="34" t="s">
        <v>1088</v>
      </c>
      <c r="H67" s="35" t="s">
        <v>932</v>
      </c>
      <c r="I67" s="35" t="s">
        <v>1145</v>
      </c>
    </row>
    <row r="68" s="34" customFormat="true" ht="90" hidden="false" customHeight="false" outlineLevel="0" collapsed="false">
      <c r="A68" s="34" t="n">
        <v>4955</v>
      </c>
      <c r="B68" s="34" t="s">
        <v>1146</v>
      </c>
      <c r="C68" s="34" t="s">
        <v>1147</v>
      </c>
      <c r="D68" s="34" t="s">
        <v>723</v>
      </c>
      <c r="E68" s="34" t="n">
        <v>4769</v>
      </c>
      <c r="F68" s="34" t="s">
        <v>940</v>
      </c>
      <c r="G68" s="34" t="s">
        <v>1088</v>
      </c>
      <c r="H68" s="35" t="s">
        <v>1010</v>
      </c>
      <c r="I68" s="35" t="s">
        <v>1148</v>
      </c>
    </row>
    <row r="69" s="34" customFormat="true" ht="105" hidden="false" customHeight="false" outlineLevel="0" collapsed="false">
      <c r="A69" s="34" t="n">
        <v>4962</v>
      </c>
      <c r="B69" s="34" t="s">
        <v>1149</v>
      </c>
      <c r="C69" s="34" t="s">
        <v>1150</v>
      </c>
      <c r="D69" s="34" t="s">
        <v>671</v>
      </c>
      <c r="E69" s="34" t="n">
        <v>8069</v>
      </c>
      <c r="F69" s="34" t="s">
        <v>930</v>
      </c>
      <c r="G69" s="34" t="s">
        <v>931</v>
      </c>
      <c r="H69" s="35" t="s">
        <v>932</v>
      </c>
      <c r="I69" s="35" t="s">
        <v>1151</v>
      </c>
    </row>
    <row r="70" s="34" customFormat="true" ht="45" hidden="false" customHeight="false" outlineLevel="0" collapsed="false">
      <c r="A70" s="34" t="n">
        <v>4966</v>
      </c>
      <c r="B70" s="34" t="s">
        <v>1152</v>
      </c>
      <c r="C70" s="34" t="s">
        <v>1153</v>
      </c>
      <c r="D70" s="34" t="s">
        <v>671</v>
      </c>
      <c r="E70" s="34" t="n">
        <v>7096</v>
      </c>
      <c r="F70" s="34" t="s">
        <v>940</v>
      </c>
      <c r="G70" s="34" t="s">
        <v>1154</v>
      </c>
      <c r="H70" s="35" t="s">
        <v>932</v>
      </c>
      <c r="I70" s="35" t="s">
        <v>1155</v>
      </c>
    </row>
    <row r="71" s="34" customFormat="true" ht="75" hidden="false" customHeight="false" outlineLevel="0" collapsed="false">
      <c r="A71" s="34" t="n">
        <v>4967</v>
      </c>
      <c r="B71" s="34" t="s">
        <v>1156</v>
      </c>
      <c r="C71" s="34" t="s">
        <v>1157</v>
      </c>
      <c r="D71" s="34" t="s">
        <v>671</v>
      </c>
      <c r="E71" s="34" t="n">
        <v>7319</v>
      </c>
      <c r="F71" s="34" t="s">
        <v>930</v>
      </c>
      <c r="G71" s="34" t="s">
        <v>1154</v>
      </c>
      <c r="H71" s="35" t="s">
        <v>932</v>
      </c>
      <c r="I71" s="35" t="s">
        <v>1158</v>
      </c>
    </row>
    <row r="72" s="34" customFormat="true" ht="90" hidden="false" customHeight="false" outlineLevel="0" collapsed="false">
      <c r="A72" s="34" t="n">
        <v>4995</v>
      </c>
      <c r="B72" s="34" t="s">
        <v>1159</v>
      </c>
      <c r="C72" s="34" t="s">
        <v>1160</v>
      </c>
      <c r="D72" s="34" t="s">
        <v>671</v>
      </c>
      <c r="E72" s="34" t="n">
        <v>4277</v>
      </c>
      <c r="F72" s="34" t="s">
        <v>930</v>
      </c>
      <c r="G72" s="34" t="s">
        <v>1154</v>
      </c>
      <c r="H72" s="35" t="s">
        <v>932</v>
      </c>
      <c r="I72" s="35" t="s">
        <v>1161</v>
      </c>
    </row>
    <row r="73" s="34" customFormat="true" ht="75" hidden="false" customHeight="false" outlineLevel="0" collapsed="false">
      <c r="A73" s="34" t="n">
        <v>4996</v>
      </c>
      <c r="B73" s="34" t="s">
        <v>1162</v>
      </c>
      <c r="C73" s="34" t="s">
        <v>1163</v>
      </c>
      <c r="D73" s="34" t="s">
        <v>671</v>
      </c>
      <c r="E73" s="34" t="n">
        <v>8069</v>
      </c>
      <c r="F73" s="34" t="s">
        <v>930</v>
      </c>
      <c r="G73" s="34" t="s">
        <v>931</v>
      </c>
      <c r="H73" s="35" t="s">
        <v>932</v>
      </c>
      <c r="I73" s="35" t="s">
        <v>1164</v>
      </c>
    </row>
    <row r="74" s="34" customFormat="true" ht="60" hidden="false" customHeight="false" outlineLevel="0" collapsed="false">
      <c r="A74" s="34" t="n">
        <v>5073</v>
      </c>
      <c r="B74" s="34" t="s">
        <v>1165</v>
      </c>
      <c r="C74" s="34" t="s">
        <v>1166</v>
      </c>
      <c r="D74" s="34" t="s">
        <v>671</v>
      </c>
      <c r="E74" s="34" t="n">
        <v>7322</v>
      </c>
      <c r="F74" s="34" t="s">
        <v>1167</v>
      </c>
      <c r="G74" s="34" t="s">
        <v>931</v>
      </c>
      <c r="H74" s="35" t="s">
        <v>932</v>
      </c>
      <c r="I74" s="35" t="s">
        <v>1168</v>
      </c>
    </row>
    <row r="75" s="34" customFormat="true" ht="75" hidden="false" customHeight="false" outlineLevel="0" collapsed="false">
      <c r="A75" s="34" t="n">
        <v>5074</v>
      </c>
      <c r="B75" s="34" t="s">
        <v>1169</v>
      </c>
      <c r="C75" s="34" t="s">
        <v>1170</v>
      </c>
      <c r="D75" s="34" t="s">
        <v>671</v>
      </c>
      <c r="E75" s="34" t="n">
        <v>6054</v>
      </c>
      <c r="F75" s="34" t="s">
        <v>1167</v>
      </c>
      <c r="G75" s="34" t="s">
        <v>931</v>
      </c>
      <c r="H75" s="35" t="s">
        <v>1010</v>
      </c>
      <c r="I75" s="35" t="s">
        <v>1171</v>
      </c>
    </row>
    <row r="76" s="34" customFormat="true" ht="75" hidden="false" customHeight="false" outlineLevel="0" collapsed="false">
      <c r="A76" s="34" t="n">
        <v>5068</v>
      </c>
      <c r="B76" s="34" t="s">
        <v>1172</v>
      </c>
      <c r="C76" s="34" t="s">
        <v>1173</v>
      </c>
      <c r="D76" s="34" t="s">
        <v>723</v>
      </c>
      <c r="E76" s="34" t="n">
        <v>7791</v>
      </c>
      <c r="F76" s="34" t="s">
        <v>930</v>
      </c>
      <c r="G76" s="34" t="s">
        <v>1088</v>
      </c>
      <c r="H76" s="35" t="s">
        <v>932</v>
      </c>
      <c r="I76" s="35" t="s">
        <v>1174</v>
      </c>
    </row>
    <row r="77" s="34" customFormat="true" ht="105" hidden="false" customHeight="false" outlineLevel="0" collapsed="false">
      <c r="A77" s="34" t="n">
        <v>5069</v>
      </c>
      <c r="B77" s="34" t="s">
        <v>1175</v>
      </c>
      <c r="C77" s="34" t="s">
        <v>1176</v>
      </c>
      <c r="D77" s="34" t="s">
        <v>723</v>
      </c>
      <c r="E77" s="34" t="n">
        <v>7081</v>
      </c>
      <c r="F77" s="34" t="s">
        <v>930</v>
      </c>
      <c r="G77" s="34" t="s">
        <v>1088</v>
      </c>
      <c r="H77" s="35" t="s">
        <v>932</v>
      </c>
      <c r="I77" s="35" t="s">
        <v>1177</v>
      </c>
    </row>
    <row r="78" s="34" customFormat="true" ht="90" hidden="false" customHeight="false" outlineLevel="0" collapsed="false">
      <c r="A78" s="34" t="n">
        <v>5070</v>
      </c>
      <c r="B78" s="34" t="s">
        <v>1178</v>
      </c>
      <c r="C78" s="34" t="s">
        <v>1179</v>
      </c>
      <c r="D78" s="34" t="s">
        <v>723</v>
      </c>
      <c r="E78" s="34" t="n">
        <v>6858</v>
      </c>
      <c r="F78" s="34" t="s">
        <v>940</v>
      </c>
      <c r="G78" s="34" t="s">
        <v>1088</v>
      </c>
      <c r="H78" s="35" t="s">
        <v>932</v>
      </c>
      <c r="I78" s="35" t="s">
        <v>1180</v>
      </c>
    </row>
    <row r="79" s="34" customFormat="true" ht="90" hidden="false" customHeight="false" outlineLevel="0" collapsed="false">
      <c r="A79" s="34" t="n">
        <v>5071</v>
      </c>
      <c r="B79" s="34" t="s">
        <v>1181</v>
      </c>
      <c r="C79" s="34" t="s">
        <v>1182</v>
      </c>
      <c r="D79" s="34" t="s">
        <v>723</v>
      </c>
      <c r="E79" s="34" t="n">
        <v>6848</v>
      </c>
      <c r="F79" s="34" t="s">
        <v>1167</v>
      </c>
      <c r="G79" s="34" t="s">
        <v>1088</v>
      </c>
      <c r="H79" s="35" t="s">
        <v>932</v>
      </c>
      <c r="I79" s="35" t="s">
        <v>1183</v>
      </c>
    </row>
    <row r="80" s="34" customFormat="true" ht="90" hidden="false" customHeight="false" outlineLevel="0" collapsed="false">
      <c r="A80" s="34" t="n">
        <v>5072</v>
      </c>
      <c r="B80" s="34" t="s">
        <v>1184</v>
      </c>
      <c r="C80" s="34" t="s">
        <v>1185</v>
      </c>
      <c r="D80" s="34" t="s">
        <v>723</v>
      </c>
      <c r="E80" s="34" t="n">
        <v>6834</v>
      </c>
      <c r="F80" s="34" t="s">
        <v>1167</v>
      </c>
      <c r="G80" s="34" t="s">
        <v>1088</v>
      </c>
      <c r="H80" s="35" t="s">
        <v>932</v>
      </c>
      <c r="I80" s="35" t="s">
        <v>1186</v>
      </c>
    </row>
    <row r="86" customFormat="false" ht="15" hidden="false" customHeight="false" outlineLevel="0" collapsed="false">
      <c r="D86" s="34"/>
    </row>
    <row r="87" customFormat="false" ht="15" hidden="false" customHeight="false" outlineLevel="0" collapsed="false">
      <c r="D87" s="34"/>
    </row>
    <row r="88" customFormat="false" ht="15" hidden="false" customHeight="false" outlineLevel="0" collapsed="false">
      <c r="D88" s="34"/>
    </row>
  </sheetData>
  <printOptions headings="false" gridLines="true" gridLinesSet="true" horizontalCentered="true" verticalCentered="false"/>
  <pageMargins left="1" right="0.5" top="0.5" bottom="0.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02T01:43:24Z</dcterms:created>
  <dc:creator>Arnaud</dc:creator>
  <dc:description/>
  <dc:language>en-US</dc:language>
  <cp:lastModifiedBy>Arnaud</cp:lastModifiedBy>
  <cp:lastPrinted>2014-04-29T19:53:34Z</cp:lastPrinted>
  <dcterms:modified xsi:type="dcterms:W3CDTF">2014-06-24T00:47:00Z</dcterms:modified>
  <cp:revision>0</cp:revision>
  <dc:subject/>
  <dc:title/>
</cp:coreProperties>
</file>